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0" yWindow="0" windowWidth="25600" windowHeight="16060" tabRatio="500"/>
  </bookViews>
  <sheets>
    <sheet name="Sheet1" sheetId="1" r:id="rId1"/>
  </sheets>
  <definedNames>
    <definedName name="_xlnm.Print_Area" localSheetId="0">Sheet1!$A$1:$P$117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96" i="1" l="1"/>
  <c r="F96" i="1"/>
  <c r="G96" i="1"/>
  <c r="H96" i="1"/>
  <c r="I96" i="1"/>
  <c r="J96" i="1"/>
  <c r="E84" i="1"/>
  <c r="F84" i="1"/>
  <c r="G84" i="1"/>
  <c r="H84" i="1"/>
  <c r="I84" i="1"/>
  <c r="J84" i="1"/>
  <c r="E90" i="1"/>
  <c r="F90" i="1"/>
  <c r="G90" i="1"/>
  <c r="H90" i="1"/>
  <c r="I85" i="1"/>
  <c r="I86" i="1"/>
  <c r="I90" i="1"/>
  <c r="J90" i="1"/>
  <c r="E78" i="1"/>
  <c r="F78" i="1"/>
  <c r="G78" i="1"/>
  <c r="H78" i="1"/>
  <c r="I73" i="1"/>
  <c r="I74" i="1"/>
  <c r="I75" i="1"/>
  <c r="I76" i="1"/>
  <c r="I77" i="1"/>
  <c r="I78" i="1"/>
  <c r="J78" i="1"/>
  <c r="E72" i="1"/>
  <c r="F72" i="1"/>
  <c r="G72" i="1"/>
  <c r="H72" i="1"/>
  <c r="I67" i="1"/>
  <c r="I68" i="1"/>
  <c r="I69" i="1"/>
  <c r="I70" i="1"/>
  <c r="I71" i="1"/>
  <c r="I72" i="1"/>
  <c r="J72" i="1"/>
  <c r="E66" i="1"/>
  <c r="F66" i="1"/>
  <c r="G66" i="1"/>
  <c r="H66" i="1"/>
  <c r="I61" i="1"/>
  <c r="I62" i="1"/>
  <c r="I63" i="1"/>
  <c r="I64" i="1"/>
  <c r="I65" i="1"/>
  <c r="I66" i="1"/>
  <c r="J66" i="1"/>
  <c r="K55" i="1"/>
  <c r="K56" i="1"/>
  <c r="K57" i="1"/>
  <c r="K58" i="1"/>
  <c r="K59" i="1"/>
  <c r="M59" i="1"/>
  <c r="L59" i="1"/>
  <c r="E60" i="1"/>
  <c r="F60" i="1"/>
  <c r="G60" i="1"/>
  <c r="H60" i="1"/>
  <c r="I56" i="1"/>
  <c r="I57" i="1"/>
  <c r="I58" i="1"/>
  <c r="I59" i="1"/>
  <c r="I60" i="1"/>
  <c r="J60" i="1"/>
  <c r="E54" i="1"/>
  <c r="F54" i="1"/>
  <c r="G54" i="1"/>
  <c r="H54" i="1"/>
  <c r="I49" i="1"/>
  <c r="I50" i="1"/>
  <c r="I51" i="1"/>
  <c r="I52" i="1"/>
  <c r="I53" i="1"/>
  <c r="I54" i="1"/>
  <c r="J54" i="1"/>
  <c r="E48" i="1"/>
  <c r="F48" i="1"/>
  <c r="G48" i="1"/>
  <c r="H48" i="1"/>
  <c r="I43" i="1"/>
  <c r="I44" i="1"/>
  <c r="I45" i="1"/>
  <c r="I46" i="1"/>
  <c r="I47" i="1"/>
  <c r="I48" i="1"/>
  <c r="J48" i="1"/>
  <c r="E37" i="1"/>
  <c r="F37" i="1"/>
  <c r="G37" i="1"/>
  <c r="H37" i="1"/>
  <c r="I32" i="1"/>
  <c r="I33" i="1"/>
  <c r="I34" i="1"/>
  <c r="I35" i="1"/>
  <c r="I36" i="1"/>
  <c r="I37" i="1"/>
  <c r="J37" i="1"/>
  <c r="E42" i="1"/>
  <c r="F42" i="1"/>
  <c r="G42" i="1"/>
  <c r="H42" i="1"/>
  <c r="I38" i="1"/>
  <c r="I39" i="1"/>
  <c r="I40" i="1"/>
  <c r="I41" i="1"/>
  <c r="I42" i="1"/>
  <c r="J42" i="1"/>
  <c r="E31" i="1"/>
  <c r="F31" i="1"/>
  <c r="G31" i="1"/>
  <c r="H31" i="1"/>
  <c r="I26" i="1"/>
  <c r="I27" i="1"/>
  <c r="I28" i="1"/>
  <c r="I29" i="1"/>
  <c r="I30" i="1"/>
  <c r="I31" i="1"/>
  <c r="J31" i="1"/>
  <c r="E25" i="1"/>
  <c r="F25" i="1"/>
  <c r="G25" i="1"/>
  <c r="H25" i="1"/>
  <c r="I20" i="1"/>
  <c r="I21" i="1"/>
  <c r="I22" i="1"/>
  <c r="I23" i="1"/>
  <c r="I24" i="1"/>
  <c r="I25" i="1"/>
  <c r="J25" i="1"/>
  <c r="E19" i="1"/>
  <c r="F19" i="1"/>
  <c r="G19" i="1"/>
  <c r="H19" i="1"/>
  <c r="I14" i="1"/>
  <c r="I15" i="1"/>
  <c r="I16" i="1"/>
  <c r="I17" i="1"/>
  <c r="I18" i="1"/>
  <c r="I19" i="1"/>
  <c r="J19" i="1"/>
  <c r="E13" i="1"/>
  <c r="F13" i="1"/>
  <c r="G13" i="1"/>
  <c r="H13" i="1"/>
  <c r="I8" i="1"/>
  <c r="I9" i="1"/>
  <c r="I10" i="1"/>
  <c r="I11" i="1"/>
  <c r="I12" i="1"/>
  <c r="I13" i="1"/>
  <c r="J13" i="1"/>
  <c r="E7" i="1"/>
  <c r="F7" i="1"/>
  <c r="G7" i="1"/>
  <c r="H7" i="1"/>
  <c r="I3" i="1"/>
  <c r="I4" i="1"/>
  <c r="I5" i="1"/>
  <c r="I6" i="1"/>
  <c r="I2" i="1"/>
  <c r="I7" i="1"/>
  <c r="J7" i="1"/>
  <c r="P95" i="1"/>
  <c r="O95" i="1"/>
  <c r="P24" i="1"/>
  <c r="O24" i="1"/>
  <c r="P18" i="1"/>
  <c r="O18" i="1"/>
  <c r="P12" i="1"/>
  <c r="O12" i="1"/>
  <c r="P6" i="1"/>
  <c r="O6" i="1"/>
  <c r="P116" i="1"/>
  <c r="O116" i="1"/>
  <c r="P101" i="1"/>
  <c r="O101" i="1"/>
  <c r="P89" i="1"/>
  <c r="O89" i="1"/>
  <c r="P83" i="1"/>
  <c r="O83" i="1"/>
  <c r="P77" i="1"/>
  <c r="O77" i="1"/>
  <c r="P47" i="1"/>
  <c r="O47" i="1"/>
  <c r="P41" i="1"/>
  <c r="O41" i="1"/>
  <c r="P36" i="1"/>
  <c r="O36" i="1"/>
  <c r="P30" i="1"/>
  <c r="O30" i="1"/>
  <c r="K85" i="1"/>
  <c r="K86" i="1"/>
  <c r="K87" i="1"/>
  <c r="K88" i="1"/>
  <c r="K89" i="1"/>
  <c r="M89" i="1"/>
  <c r="L89" i="1"/>
  <c r="K91" i="1"/>
  <c r="K92" i="1"/>
  <c r="K93" i="1"/>
  <c r="K94" i="1"/>
  <c r="K95" i="1"/>
  <c r="M95" i="1"/>
  <c r="L95" i="1"/>
  <c r="K38" i="1"/>
  <c r="K39" i="1"/>
  <c r="K40" i="1"/>
  <c r="K41" i="1"/>
  <c r="M41" i="1"/>
  <c r="L41" i="1"/>
  <c r="I92" i="1"/>
  <c r="I93" i="1"/>
  <c r="I94" i="1"/>
  <c r="I95" i="1"/>
  <c r="I91" i="1"/>
  <c r="I87" i="1"/>
  <c r="I88" i="1"/>
  <c r="I89" i="1"/>
  <c r="K79" i="1"/>
  <c r="K80" i="1"/>
  <c r="K81" i="1"/>
  <c r="K82" i="1"/>
  <c r="K83" i="1"/>
  <c r="M83" i="1"/>
  <c r="L83" i="1"/>
  <c r="K73" i="1"/>
  <c r="K74" i="1"/>
  <c r="K75" i="1"/>
  <c r="K76" i="1"/>
  <c r="K77" i="1"/>
  <c r="M77" i="1"/>
  <c r="L77" i="1"/>
  <c r="I83" i="1"/>
  <c r="I82" i="1"/>
  <c r="I81" i="1"/>
  <c r="I80" i="1"/>
  <c r="I79" i="1"/>
  <c r="K43" i="1"/>
  <c r="K44" i="1"/>
  <c r="K45" i="1"/>
  <c r="K46" i="1"/>
  <c r="K47" i="1"/>
  <c r="M47" i="1"/>
  <c r="L47" i="1"/>
  <c r="K32" i="1"/>
  <c r="K33" i="1"/>
  <c r="K34" i="1"/>
  <c r="K35" i="1"/>
  <c r="K36" i="1"/>
  <c r="M36" i="1"/>
  <c r="K26" i="1"/>
  <c r="K27" i="1"/>
  <c r="K28" i="1"/>
  <c r="K29" i="1"/>
  <c r="K30" i="1"/>
  <c r="M30" i="1"/>
  <c r="P71" i="1"/>
  <c r="O71" i="1"/>
  <c r="P65" i="1"/>
  <c r="O65" i="1"/>
  <c r="P59" i="1"/>
  <c r="O59" i="1"/>
  <c r="P53" i="1"/>
  <c r="O53" i="1"/>
  <c r="K67" i="1"/>
  <c r="K68" i="1"/>
  <c r="K69" i="1"/>
  <c r="K70" i="1"/>
  <c r="K71" i="1"/>
  <c r="M71" i="1"/>
  <c r="K61" i="1"/>
  <c r="K62" i="1"/>
  <c r="K63" i="1"/>
  <c r="K64" i="1"/>
  <c r="K65" i="1"/>
  <c r="M65" i="1"/>
  <c r="K49" i="1"/>
  <c r="K50" i="1"/>
  <c r="K51" i="1"/>
  <c r="K52" i="1"/>
  <c r="K53" i="1"/>
  <c r="M53" i="1"/>
  <c r="L71" i="1"/>
  <c r="L65" i="1"/>
  <c r="L53" i="1"/>
  <c r="K20" i="1"/>
  <c r="K21" i="1"/>
  <c r="K22" i="1"/>
  <c r="K23" i="1"/>
  <c r="K24" i="1"/>
  <c r="M24" i="1"/>
  <c r="L24" i="1"/>
  <c r="K14" i="1"/>
  <c r="K15" i="1"/>
  <c r="K16" i="1"/>
  <c r="K17" i="1"/>
  <c r="K18" i="1"/>
  <c r="M18" i="1"/>
  <c r="L18" i="1"/>
  <c r="K3" i="1"/>
  <c r="K4" i="1"/>
  <c r="K5" i="1"/>
  <c r="K6" i="1"/>
  <c r="K2" i="1"/>
  <c r="M6" i="1"/>
  <c r="L6" i="1"/>
  <c r="K8" i="1"/>
  <c r="K9" i="1"/>
  <c r="K10" i="1"/>
  <c r="K11" i="1"/>
  <c r="K12" i="1"/>
  <c r="M12" i="1"/>
  <c r="L12" i="1"/>
  <c r="L30" i="1"/>
  <c r="L36" i="1"/>
</calcChain>
</file>

<file path=xl/sharedStrings.xml><?xml version="1.0" encoding="utf-8"?>
<sst xmlns="http://schemas.openxmlformats.org/spreadsheetml/2006/main" count="99" uniqueCount="41">
  <si>
    <t>strain</t>
  </si>
  <si>
    <t>Genotype</t>
  </si>
  <si>
    <t>plasmid</t>
  </si>
  <si>
    <t>Patch</t>
  </si>
  <si>
    <t>4+</t>
  </si>
  <si>
    <t>3+</t>
  </si>
  <si>
    <t>2+</t>
  </si>
  <si>
    <t>1+</t>
  </si>
  <si>
    <t>0+</t>
  </si>
  <si>
    <t>Total</t>
  </si>
  <si>
    <t>S.V.</t>
  </si>
  <si>
    <t>SD</t>
  </si>
  <si>
    <t>NH2341</t>
  </si>
  <si>
    <t>rad17∆</t>
  </si>
  <si>
    <t>pRS424</t>
  </si>
  <si>
    <t>pMR1</t>
  </si>
  <si>
    <t>Average</t>
  </si>
  <si>
    <t>pMR1-T350A</t>
  </si>
  <si>
    <t>pMR1-T350D</t>
  </si>
  <si>
    <t>NH2373</t>
  </si>
  <si>
    <t>pRS316</t>
  </si>
  <si>
    <t>rad17∆ pch2∆</t>
  </si>
  <si>
    <t>pLW102</t>
  </si>
  <si>
    <t>rad17-T350A</t>
  </si>
  <si>
    <t>rad17-T350D</t>
  </si>
  <si>
    <t>pch2∆</t>
  </si>
  <si>
    <t>NJ2373</t>
  </si>
  <si>
    <t>pLW103</t>
  </si>
  <si>
    <t>pLW104</t>
  </si>
  <si>
    <t>NH2374</t>
  </si>
  <si>
    <t>rad17∆ ndj1∆</t>
  </si>
  <si>
    <t>ndj1∆</t>
  </si>
  <si>
    <t>NH2375</t>
  </si>
  <si>
    <t>rad17∆ zip1∆</t>
  </si>
  <si>
    <t>zip1∆</t>
  </si>
  <si>
    <t>Sporulation</t>
  </si>
  <si>
    <t>NH2376</t>
  </si>
  <si>
    <t>rad17∆ dmc1∆</t>
  </si>
  <si>
    <t>dmc1∆</t>
  </si>
  <si>
    <t>RAD17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96">
    <xf numFmtId="0" fontId="0" fillId="0" borderId="0"/>
    <xf numFmtId="0" fontId="1" fillId="2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6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ill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2" xfId="0" applyBorder="1"/>
    <xf numFmtId="164" fontId="0" fillId="0" borderId="2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1" fillId="2" borderId="1" xfId="1" applyBorder="1" applyAlignment="1">
      <alignment horizontal="center"/>
    </xf>
    <xf numFmtId="0" fontId="1" fillId="2" borderId="0" xfId="1" applyAlignment="1">
      <alignment horizontal="center"/>
    </xf>
    <xf numFmtId="0" fontId="1" fillId="2" borderId="2" xfId="1" applyBorder="1" applyAlignment="1">
      <alignment horizontal="center"/>
    </xf>
    <xf numFmtId="0" fontId="1" fillId="2" borderId="0" xfId="1" applyBorder="1" applyAlignment="1">
      <alignment horizontal="center"/>
    </xf>
    <xf numFmtId="2" fontId="1" fillId="2" borderId="2" xfId="1" applyNumberFormat="1" applyBorder="1" applyAlignment="1">
      <alignment horizontal="center"/>
    </xf>
    <xf numFmtId="0" fontId="4" fillId="0" borderId="0" xfId="0" applyFont="1" applyAlignment="1">
      <alignment horizontal="center"/>
    </xf>
    <xf numFmtId="0" fontId="6" fillId="2" borderId="2" xfId="1" applyFont="1" applyBorder="1" applyAlignment="1">
      <alignment horizontal="center"/>
    </xf>
    <xf numFmtId="164" fontId="6" fillId="0" borderId="2" xfId="0" applyNumberFormat="1" applyFont="1" applyBorder="1" applyAlignment="1">
      <alignment horizontal="center"/>
    </xf>
    <xf numFmtId="2" fontId="6" fillId="0" borderId="2" xfId="0" applyNumberFormat="1" applyFont="1" applyBorder="1" applyAlignment="1">
      <alignment horizontal="center"/>
    </xf>
    <xf numFmtId="2" fontId="6" fillId="2" borderId="2" xfId="1" applyNumberFormat="1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6" fillId="0" borderId="0" xfId="0" applyNumberFormat="1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0" fontId="6" fillId="2" borderId="0" xfId="1" applyFont="1" applyBorder="1" applyAlignment="1">
      <alignment horizontal="center"/>
    </xf>
    <xf numFmtId="2" fontId="1" fillId="2" borderId="0" xfId="1" applyNumberFormat="1" applyBorder="1" applyAlignment="1">
      <alignment horizontal="center"/>
    </xf>
    <xf numFmtId="0" fontId="6" fillId="0" borderId="0" xfId="0" applyFont="1" applyBorder="1" applyAlignment="1">
      <alignment horizontal="center"/>
    </xf>
    <xf numFmtId="2" fontId="6" fillId="2" borderId="0" xfId="1" applyNumberFormat="1" applyFont="1" applyBorder="1" applyAlignment="1">
      <alignment horizontal="center"/>
    </xf>
    <xf numFmtId="164" fontId="6" fillId="2" borderId="0" xfId="1" applyNumberFormat="1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4" fillId="0" borderId="3" xfId="0" applyFont="1" applyBorder="1"/>
    <xf numFmtId="0" fontId="6" fillId="0" borderId="2" xfId="0" applyFont="1" applyBorder="1"/>
    <xf numFmtId="0" fontId="6" fillId="0" borderId="2" xfId="0" applyFont="1" applyFill="1" applyBorder="1" applyAlignment="1">
      <alignment horizontal="center"/>
    </xf>
    <xf numFmtId="0" fontId="7" fillId="0" borderId="0" xfId="0" applyFont="1"/>
    <xf numFmtId="164" fontId="0" fillId="0" borderId="2" xfId="0" applyNumberFormat="1" applyBorder="1"/>
    <xf numFmtId="0" fontId="7" fillId="0" borderId="2" xfId="0" applyFont="1" applyBorder="1"/>
    <xf numFmtId="0" fontId="0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2" fontId="0" fillId="0" borderId="0" xfId="0" applyNumberFormat="1" applyBorder="1" applyAlignment="1">
      <alignment horizontal="center"/>
    </xf>
  </cellXfs>
  <cellStyles count="96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Good" xfId="1" builtinId="26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W123"/>
  <sheetViews>
    <sheetView tabSelected="1" topLeftCell="J1" workbookViewId="0">
      <selection activeCell="W7" sqref="W7"/>
    </sheetView>
  </sheetViews>
  <sheetFormatPr baseColWidth="10" defaultRowHeight="15" x14ac:dyDescent="0"/>
  <cols>
    <col min="1" max="2" width="10.83203125" style="3"/>
    <col min="3" max="3" width="12.33203125" style="3" customWidth="1"/>
    <col min="4" max="10" width="10.83203125" style="3"/>
    <col min="11" max="11" width="10.83203125" style="6"/>
    <col min="12" max="13" width="10.83203125" style="3"/>
    <col min="14" max="16" width="10.83203125" style="15"/>
    <col min="20" max="20" width="24.5" customWidth="1"/>
    <col min="23" max="23" width="44.5" bestFit="1" customWidth="1"/>
    <col min="24" max="24" width="16" customWidth="1"/>
  </cols>
  <sheetData>
    <row r="1" spans="1:23" s="1" customFormat="1" ht="16" thickBot="1">
      <c r="A1" s="4" t="s">
        <v>0</v>
      </c>
      <c r="B1" s="4" t="s">
        <v>2</v>
      </c>
      <c r="C1" s="4" t="s">
        <v>1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7" t="s">
        <v>10</v>
      </c>
      <c r="L1" s="4" t="s">
        <v>16</v>
      </c>
      <c r="M1" s="4" t="s">
        <v>11</v>
      </c>
      <c r="N1" s="14" t="s">
        <v>35</v>
      </c>
      <c r="O1" s="14" t="s">
        <v>16</v>
      </c>
      <c r="P1" s="14" t="s">
        <v>11</v>
      </c>
      <c r="T1" s="36"/>
      <c r="U1" s="36"/>
      <c r="V1" s="36"/>
      <c r="W1" s="36"/>
    </row>
    <row r="2" spans="1:23">
      <c r="A2" s="3" t="s">
        <v>12</v>
      </c>
      <c r="B2" s="3" t="s">
        <v>14</v>
      </c>
      <c r="C2" s="24" t="s">
        <v>13</v>
      </c>
      <c r="D2" s="3">
        <v>4</v>
      </c>
      <c r="E2" s="3">
        <v>1</v>
      </c>
      <c r="F2" s="3">
        <v>0</v>
      </c>
      <c r="G2" s="3">
        <v>4</v>
      </c>
      <c r="H2" s="3">
        <v>2</v>
      </c>
      <c r="I2" s="3">
        <f>J2-E2-F2-G2-H2</f>
        <v>19</v>
      </c>
      <c r="J2" s="3">
        <v>26</v>
      </c>
      <c r="K2" s="6">
        <f>(E2*4+F2*3+G2*2+H2)/104*100</f>
        <v>13.461538461538462</v>
      </c>
      <c r="N2" s="15">
        <v>74.5</v>
      </c>
    </row>
    <row r="3" spans="1:23">
      <c r="D3" s="3">
        <v>5</v>
      </c>
      <c r="E3" s="3">
        <v>2</v>
      </c>
      <c r="F3" s="3">
        <v>1</v>
      </c>
      <c r="G3" s="3">
        <v>0</v>
      </c>
      <c r="H3" s="3">
        <v>8</v>
      </c>
      <c r="I3" s="3">
        <f t="shared" ref="I3:I86" si="0">J3-E3-F3-G3-H3</f>
        <v>15</v>
      </c>
      <c r="J3" s="3">
        <v>26</v>
      </c>
      <c r="K3" s="6">
        <f t="shared" ref="K3:K77" si="1">(E3*4+F3*3+G3*2+H3)/104*100</f>
        <v>18.269230769230766</v>
      </c>
      <c r="N3" s="15">
        <v>79</v>
      </c>
    </row>
    <row r="4" spans="1:23">
      <c r="D4" s="3">
        <v>6</v>
      </c>
      <c r="E4" s="3">
        <v>1</v>
      </c>
      <c r="F4" s="3">
        <v>0</v>
      </c>
      <c r="G4" s="3">
        <v>2</v>
      </c>
      <c r="H4" s="3">
        <v>5</v>
      </c>
      <c r="I4" s="3">
        <f t="shared" si="0"/>
        <v>18</v>
      </c>
      <c r="J4" s="3">
        <v>26</v>
      </c>
      <c r="K4" s="6">
        <f t="shared" si="1"/>
        <v>12.5</v>
      </c>
      <c r="N4" s="15">
        <v>73</v>
      </c>
    </row>
    <row r="5" spans="1:23">
      <c r="D5" s="3">
        <v>7</v>
      </c>
      <c r="E5" s="3">
        <v>1</v>
      </c>
      <c r="F5" s="3">
        <v>0</v>
      </c>
      <c r="G5" s="3">
        <v>6</v>
      </c>
      <c r="H5" s="3">
        <v>2</v>
      </c>
      <c r="I5" s="3">
        <f t="shared" si="0"/>
        <v>17</v>
      </c>
      <c r="J5" s="3">
        <v>26</v>
      </c>
      <c r="K5" s="6">
        <f t="shared" si="1"/>
        <v>17.307692307692307</v>
      </c>
      <c r="N5" s="15">
        <v>76</v>
      </c>
    </row>
    <row r="6" spans="1:23" s="2" customFormat="1">
      <c r="A6" s="8"/>
      <c r="B6" s="8"/>
      <c r="C6" s="8"/>
      <c r="D6" s="8">
        <v>7</v>
      </c>
      <c r="E6" s="8">
        <v>1</v>
      </c>
      <c r="F6" s="8">
        <v>0</v>
      </c>
      <c r="G6" s="8">
        <v>6</v>
      </c>
      <c r="H6" s="8">
        <v>2</v>
      </c>
      <c r="I6" s="8">
        <f t="shared" si="0"/>
        <v>17</v>
      </c>
      <c r="J6" s="8">
        <v>26</v>
      </c>
      <c r="K6" s="27">
        <f t="shared" si="1"/>
        <v>17.307692307692307</v>
      </c>
      <c r="L6" s="28">
        <f>AVERAGE(K2:K6)</f>
        <v>15.769230769230768</v>
      </c>
      <c r="M6" s="29">
        <f>STDEV(K2:K6)</f>
        <v>2.597933862712742</v>
      </c>
      <c r="N6" s="17">
        <v>77.5</v>
      </c>
      <c r="O6" s="30">
        <f>AVERAGE(N2:N6)</f>
        <v>76</v>
      </c>
      <c r="P6" s="31">
        <f>STDEV(N2:N6)</f>
        <v>2.3717082451262845</v>
      </c>
      <c r="T6"/>
      <c r="U6"/>
      <c r="V6"/>
      <c r="W6"/>
    </row>
    <row r="7" spans="1:23" s="11" customFormat="1">
      <c r="A7" s="9" t="s">
        <v>40</v>
      </c>
      <c r="B7" s="9"/>
      <c r="C7" s="9"/>
      <c r="D7" s="9" t="s">
        <v>40</v>
      </c>
      <c r="E7" s="35">
        <f t="shared" ref="E7:J7" si="2">SUM(E2:E6)</f>
        <v>6</v>
      </c>
      <c r="F7" s="35">
        <f t="shared" si="2"/>
        <v>1</v>
      </c>
      <c r="G7" s="35">
        <f t="shared" si="2"/>
        <v>18</v>
      </c>
      <c r="H7" s="35">
        <f t="shared" si="2"/>
        <v>19</v>
      </c>
      <c r="I7" s="35">
        <f t="shared" si="2"/>
        <v>86</v>
      </c>
      <c r="J7" s="35">
        <f t="shared" si="2"/>
        <v>130</v>
      </c>
      <c r="K7" s="12"/>
      <c r="L7" s="21"/>
      <c r="M7" s="22"/>
      <c r="N7" s="16"/>
      <c r="O7" s="20"/>
      <c r="P7" s="18"/>
      <c r="T7"/>
      <c r="U7"/>
      <c r="V7"/>
      <c r="W7"/>
    </row>
    <row r="8" spans="1:23">
      <c r="A8" s="3" t="s">
        <v>12</v>
      </c>
      <c r="B8" s="3" t="s">
        <v>15</v>
      </c>
      <c r="C8" s="24" t="s">
        <v>39</v>
      </c>
      <c r="D8" s="3">
        <v>1</v>
      </c>
      <c r="E8" s="3">
        <v>23</v>
      </c>
      <c r="F8" s="3">
        <v>0</v>
      </c>
      <c r="G8" s="3">
        <v>3</v>
      </c>
      <c r="H8" s="3">
        <v>0</v>
      </c>
      <c r="I8" s="3">
        <f t="shared" si="0"/>
        <v>0</v>
      </c>
      <c r="J8" s="3">
        <v>26</v>
      </c>
      <c r="K8" s="6">
        <f t="shared" si="1"/>
        <v>94.230769230769226</v>
      </c>
      <c r="N8" s="15">
        <v>96.5</v>
      </c>
    </row>
    <row r="9" spans="1:23">
      <c r="C9" s="24"/>
      <c r="D9" s="3">
        <v>2</v>
      </c>
      <c r="E9" s="3">
        <v>21</v>
      </c>
      <c r="F9" s="3">
        <v>5</v>
      </c>
      <c r="G9" s="3">
        <v>0</v>
      </c>
      <c r="H9" s="3">
        <v>0</v>
      </c>
      <c r="I9" s="3">
        <f t="shared" si="0"/>
        <v>0</v>
      </c>
      <c r="J9" s="3">
        <v>26</v>
      </c>
      <c r="K9" s="6">
        <f t="shared" si="1"/>
        <v>95.192307692307693</v>
      </c>
      <c r="N9" s="15">
        <v>96</v>
      </c>
    </row>
    <row r="10" spans="1:23">
      <c r="C10" s="24"/>
      <c r="D10" s="3">
        <v>3</v>
      </c>
      <c r="E10" s="3">
        <v>21</v>
      </c>
      <c r="F10" s="3">
        <v>2</v>
      </c>
      <c r="G10" s="3">
        <v>2</v>
      </c>
      <c r="H10" s="3">
        <v>1</v>
      </c>
      <c r="I10" s="3">
        <f t="shared" si="0"/>
        <v>0</v>
      </c>
      <c r="J10" s="3">
        <v>26</v>
      </c>
      <c r="K10" s="6">
        <f t="shared" si="1"/>
        <v>91.34615384615384</v>
      </c>
      <c r="N10" s="15">
        <v>95</v>
      </c>
    </row>
    <row r="11" spans="1:23">
      <c r="C11" s="24"/>
      <c r="D11" s="3">
        <v>4</v>
      </c>
      <c r="E11" s="3">
        <v>22</v>
      </c>
      <c r="F11" s="3">
        <v>4</v>
      </c>
      <c r="G11" s="3">
        <v>0</v>
      </c>
      <c r="H11" s="3">
        <v>0</v>
      </c>
      <c r="I11" s="3">
        <f t="shared" si="0"/>
        <v>0</v>
      </c>
      <c r="J11" s="3">
        <v>26</v>
      </c>
      <c r="K11" s="6">
        <f t="shared" si="1"/>
        <v>96.15384615384616</v>
      </c>
      <c r="N11" s="15">
        <v>95</v>
      </c>
    </row>
    <row r="12" spans="1:23" s="2" customFormat="1">
      <c r="A12" s="8"/>
      <c r="B12" s="8"/>
      <c r="C12" s="26"/>
      <c r="D12" s="8">
        <v>5</v>
      </c>
      <c r="E12" s="8">
        <v>23</v>
      </c>
      <c r="F12" s="8">
        <v>3</v>
      </c>
      <c r="G12" s="8">
        <v>0</v>
      </c>
      <c r="H12" s="8">
        <v>0</v>
      </c>
      <c r="I12" s="8">
        <f t="shared" si="0"/>
        <v>0</v>
      </c>
      <c r="J12" s="8">
        <v>26</v>
      </c>
      <c r="K12" s="27">
        <f t="shared" si="1"/>
        <v>97.115384615384613</v>
      </c>
      <c r="L12" s="28">
        <f>AVERAGE(K8:K12)</f>
        <v>94.807692307692307</v>
      </c>
      <c r="M12" s="29">
        <f>STDEV(K8:K12)</f>
        <v>2.2136277756194915</v>
      </c>
      <c r="N12" s="17">
        <v>96</v>
      </c>
      <c r="O12" s="30">
        <f>AVERAGE(N8:N12)</f>
        <v>95.7</v>
      </c>
      <c r="P12" s="31">
        <f>STDEV(N8:N12)</f>
        <v>0.67082039324993692</v>
      </c>
      <c r="T12"/>
      <c r="U12"/>
      <c r="V12"/>
      <c r="W12"/>
    </row>
    <row r="13" spans="1:23" s="11" customFormat="1">
      <c r="A13" s="9"/>
      <c r="B13" s="9"/>
      <c r="C13" s="25"/>
      <c r="D13" s="9" t="s">
        <v>40</v>
      </c>
      <c r="E13" s="35">
        <f t="shared" ref="E13:J13" si="3">SUM(E8:E12)</f>
        <v>110</v>
      </c>
      <c r="F13" s="35">
        <f t="shared" si="3"/>
        <v>14</v>
      </c>
      <c r="G13" s="35">
        <f t="shared" si="3"/>
        <v>5</v>
      </c>
      <c r="H13" s="35">
        <f t="shared" si="3"/>
        <v>1</v>
      </c>
      <c r="I13" s="35">
        <f t="shared" si="3"/>
        <v>0</v>
      </c>
      <c r="J13" s="35">
        <f t="shared" si="3"/>
        <v>130</v>
      </c>
      <c r="K13" s="12"/>
      <c r="L13" s="21"/>
      <c r="M13" s="22"/>
      <c r="N13" s="16"/>
      <c r="O13" s="20"/>
      <c r="P13" s="18"/>
      <c r="T13"/>
      <c r="U13"/>
      <c r="V13"/>
      <c r="W13"/>
    </row>
    <row r="14" spans="1:23">
      <c r="A14" s="3" t="s">
        <v>12</v>
      </c>
      <c r="B14" s="3" t="s">
        <v>17</v>
      </c>
      <c r="C14" s="24" t="s">
        <v>23</v>
      </c>
      <c r="D14" s="3">
        <v>1</v>
      </c>
      <c r="E14" s="3">
        <v>21</v>
      </c>
      <c r="F14" s="3">
        <v>3</v>
      </c>
      <c r="G14" s="3">
        <v>2</v>
      </c>
      <c r="H14" s="3">
        <v>0</v>
      </c>
      <c r="I14" s="3">
        <f t="shared" si="0"/>
        <v>0</v>
      </c>
      <c r="J14" s="3">
        <v>26</v>
      </c>
      <c r="K14" s="6">
        <f t="shared" si="1"/>
        <v>93.269230769230774</v>
      </c>
      <c r="N14" s="15">
        <v>89.5</v>
      </c>
    </row>
    <row r="15" spans="1:23">
      <c r="C15" s="24"/>
      <c r="D15" s="3">
        <v>2</v>
      </c>
      <c r="E15" s="3">
        <v>21</v>
      </c>
      <c r="F15" s="3">
        <v>4</v>
      </c>
      <c r="G15" s="3">
        <v>1</v>
      </c>
      <c r="H15" s="3">
        <v>0</v>
      </c>
      <c r="I15" s="3">
        <f t="shared" si="0"/>
        <v>0</v>
      </c>
      <c r="J15" s="3">
        <v>26</v>
      </c>
      <c r="K15" s="6">
        <f t="shared" si="1"/>
        <v>94.230769230769226</v>
      </c>
      <c r="N15" s="15">
        <v>92.5</v>
      </c>
    </row>
    <row r="16" spans="1:23">
      <c r="C16" s="24"/>
      <c r="D16" s="3">
        <v>3</v>
      </c>
      <c r="E16" s="3">
        <v>23</v>
      </c>
      <c r="F16" s="3">
        <v>2</v>
      </c>
      <c r="G16" s="3">
        <v>1</v>
      </c>
      <c r="H16" s="3">
        <v>0</v>
      </c>
      <c r="I16" s="3">
        <f t="shared" si="0"/>
        <v>0</v>
      </c>
      <c r="J16" s="3">
        <v>26</v>
      </c>
      <c r="K16" s="6">
        <f t="shared" si="1"/>
        <v>96.15384615384616</v>
      </c>
      <c r="N16" s="15">
        <v>96</v>
      </c>
    </row>
    <row r="17" spans="1:23">
      <c r="C17" s="24"/>
      <c r="D17" s="3">
        <v>4</v>
      </c>
      <c r="E17" s="3">
        <v>16</v>
      </c>
      <c r="F17" s="3">
        <v>3</v>
      </c>
      <c r="G17" s="3">
        <v>6</v>
      </c>
      <c r="H17" s="3">
        <v>1</v>
      </c>
      <c r="I17" s="3">
        <f t="shared" si="0"/>
        <v>0</v>
      </c>
      <c r="J17" s="3">
        <v>26</v>
      </c>
      <c r="K17" s="6">
        <f t="shared" si="1"/>
        <v>82.692307692307693</v>
      </c>
      <c r="N17" s="15">
        <v>63.5</v>
      </c>
    </row>
    <row r="18" spans="1:23" s="2" customFormat="1">
      <c r="A18" s="8"/>
      <c r="B18" s="8"/>
      <c r="C18" s="26"/>
      <c r="D18" s="8">
        <v>5</v>
      </c>
      <c r="E18" s="8">
        <v>18</v>
      </c>
      <c r="F18" s="8">
        <v>1</v>
      </c>
      <c r="G18" s="8">
        <v>4</v>
      </c>
      <c r="H18" s="8">
        <v>2</v>
      </c>
      <c r="I18" s="8">
        <f t="shared" si="0"/>
        <v>1</v>
      </c>
      <c r="J18" s="8">
        <v>26</v>
      </c>
      <c r="K18" s="27">
        <f t="shared" si="1"/>
        <v>81.730769230769226</v>
      </c>
      <c r="L18" s="28">
        <f>AVERAGE(K14:K18)</f>
        <v>89.615384615384613</v>
      </c>
      <c r="M18" s="29">
        <f>STDEV(K14:K18)</f>
        <v>6.8465319688145794</v>
      </c>
      <c r="N18" s="17">
        <v>92.5</v>
      </c>
      <c r="O18" s="30">
        <f>AVERAGE(N14:N18)</f>
        <v>86.8</v>
      </c>
      <c r="P18" s="33">
        <f>STDEV(N14:N18)</f>
        <v>13.226866597951336</v>
      </c>
      <c r="T18"/>
      <c r="U18"/>
      <c r="V18"/>
      <c r="W18"/>
    </row>
    <row r="19" spans="1:23" s="11" customFormat="1">
      <c r="A19" s="9"/>
      <c r="B19" s="9"/>
      <c r="C19" s="25"/>
      <c r="D19" s="9" t="s">
        <v>40</v>
      </c>
      <c r="E19" s="35">
        <f t="shared" ref="E19:J19" si="4">SUM(E14:E18)</f>
        <v>99</v>
      </c>
      <c r="F19" s="35">
        <f t="shared" si="4"/>
        <v>13</v>
      </c>
      <c r="G19" s="35">
        <f t="shared" si="4"/>
        <v>14</v>
      </c>
      <c r="H19" s="35">
        <f t="shared" si="4"/>
        <v>3</v>
      </c>
      <c r="I19" s="35">
        <f t="shared" si="4"/>
        <v>1</v>
      </c>
      <c r="J19" s="35">
        <f t="shared" si="4"/>
        <v>130</v>
      </c>
      <c r="K19" s="12"/>
      <c r="L19" s="21"/>
      <c r="M19" s="22"/>
      <c r="N19" s="16"/>
      <c r="O19" s="20"/>
      <c r="P19" s="23"/>
      <c r="T19"/>
      <c r="U19"/>
      <c r="V19"/>
      <c r="W19"/>
    </row>
    <row r="20" spans="1:23">
      <c r="A20" s="3" t="s">
        <v>12</v>
      </c>
      <c r="B20" s="3" t="s">
        <v>18</v>
      </c>
      <c r="C20" s="24" t="s">
        <v>24</v>
      </c>
      <c r="D20" s="5">
        <v>1</v>
      </c>
      <c r="E20" s="3">
        <v>17</v>
      </c>
      <c r="F20" s="3">
        <v>4</v>
      </c>
      <c r="G20" s="3">
        <v>2</v>
      </c>
      <c r="H20" s="3">
        <v>3</v>
      </c>
      <c r="I20" s="3">
        <f t="shared" si="0"/>
        <v>0</v>
      </c>
      <c r="J20" s="3">
        <v>26</v>
      </c>
      <c r="K20" s="6">
        <f t="shared" si="1"/>
        <v>83.65384615384616</v>
      </c>
      <c r="N20" s="15">
        <v>89</v>
      </c>
    </row>
    <row r="21" spans="1:23">
      <c r="C21" s="24"/>
      <c r="D21" s="5">
        <v>2</v>
      </c>
      <c r="E21" s="3">
        <v>23</v>
      </c>
      <c r="F21" s="3">
        <v>2</v>
      </c>
      <c r="G21" s="3">
        <v>1</v>
      </c>
      <c r="H21" s="3">
        <v>0</v>
      </c>
      <c r="I21" s="3">
        <f t="shared" si="0"/>
        <v>0</v>
      </c>
      <c r="J21" s="3">
        <v>26</v>
      </c>
      <c r="K21" s="6">
        <f t="shared" si="1"/>
        <v>96.15384615384616</v>
      </c>
      <c r="N21" s="15">
        <v>89.5</v>
      </c>
    </row>
    <row r="22" spans="1:23">
      <c r="C22" s="24"/>
      <c r="D22" s="5">
        <v>3</v>
      </c>
      <c r="E22" s="3">
        <v>18</v>
      </c>
      <c r="F22" s="3">
        <v>4</v>
      </c>
      <c r="G22" s="3">
        <v>2</v>
      </c>
      <c r="H22" s="3">
        <v>1</v>
      </c>
      <c r="I22" s="3">
        <f t="shared" si="0"/>
        <v>1</v>
      </c>
      <c r="J22" s="3">
        <v>26</v>
      </c>
      <c r="K22" s="6">
        <f t="shared" si="1"/>
        <v>85.576923076923066</v>
      </c>
      <c r="N22" s="15">
        <v>90.5</v>
      </c>
    </row>
    <row r="23" spans="1:23">
      <c r="C23" s="24"/>
      <c r="D23" s="5">
        <v>4</v>
      </c>
      <c r="E23" s="3">
        <v>24</v>
      </c>
      <c r="F23" s="3">
        <v>0</v>
      </c>
      <c r="G23" s="3">
        <v>2</v>
      </c>
      <c r="H23" s="3">
        <v>0</v>
      </c>
      <c r="I23" s="3">
        <f t="shared" si="0"/>
        <v>0</v>
      </c>
      <c r="J23" s="3">
        <v>26</v>
      </c>
      <c r="K23" s="6">
        <f t="shared" si="1"/>
        <v>96.15384615384616</v>
      </c>
      <c r="N23" s="15">
        <v>95</v>
      </c>
    </row>
    <row r="24" spans="1:23" s="2" customFormat="1">
      <c r="A24" s="8"/>
      <c r="B24" s="8"/>
      <c r="C24" s="26"/>
      <c r="D24" s="5">
        <v>5</v>
      </c>
      <c r="E24" s="8">
        <v>18</v>
      </c>
      <c r="F24" s="8">
        <v>4</v>
      </c>
      <c r="G24" s="8">
        <v>3</v>
      </c>
      <c r="H24" s="8">
        <v>0</v>
      </c>
      <c r="I24" s="8">
        <f t="shared" si="0"/>
        <v>1</v>
      </c>
      <c r="J24" s="8">
        <v>26</v>
      </c>
      <c r="K24" s="27">
        <f t="shared" si="1"/>
        <v>86.538461538461547</v>
      </c>
      <c r="L24" s="28">
        <f>AVERAGE(K20:K24)</f>
        <v>89.615384615384613</v>
      </c>
      <c r="M24" s="29">
        <f>STDEV(K20:K24)</f>
        <v>6.0584553853936045</v>
      </c>
      <c r="N24" s="17">
        <v>90.5</v>
      </c>
      <c r="O24" s="30">
        <f>AVERAGE(AVERAGE(N20:N24))</f>
        <v>90.9</v>
      </c>
      <c r="P24" s="33">
        <f>STDEV(N20:N24)</f>
        <v>2.382225849914319</v>
      </c>
    </row>
    <row r="25" spans="1:23" s="11" customFormat="1">
      <c r="A25" s="9"/>
      <c r="B25" s="9"/>
      <c r="C25" s="25"/>
      <c r="D25" s="10" t="s">
        <v>40</v>
      </c>
      <c r="E25" s="35">
        <f t="shared" ref="E25:J25" si="5">SUM(E20:E24)</f>
        <v>100</v>
      </c>
      <c r="F25" s="35">
        <f t="shared" si="5"/>
        <v>14</v>
      </c>
      <c r="G25" s="35">
        <f t="shared" si="5"/>
        <v>10</v>
      </c>
      <c r="H25" s="35">
        <f t="shared" si="5"/>
        <v>4</v>
      </c>
      <c r="I25" s="35">
        <f t="shared" si="5"/>
        <v>2</v>
      </c>
      <c r="J25" s="35">
        <f t="shared" si="5"/>
        <v>130</v>
      </c>
      <c r="K25" s="12"/>
      <c r="L25" s="21"/>
      <c r="M25" s="22"/>
      <c r="N25" s="16"/>
      <c r="O25" s="20"/>
      <c r="P25" s="23"/>
    </row>
    <row r="26" spans="1:23">
      <c r="A26" s="3" t="s">
        <v>19</v>
      </c>
      <c r="B26" s="3" t="s">
        <v>20</v>
      </c>
      <c r="C26" s="24" t="s">
        <v>21</v>
      </c>
      <c r="D26" s="5">
        <v>1</v>
      </c>
      <c r="E26" s="3">
        <v>0</v>
      </c>
      <c r="F26" s="3">
        <v>0</v>
      </c>
      <c r="G26" s="3">
        <v>2</v>
      </c>
      <c r="H26" s="3">
        <v>0</v>
      </c>
      <c r="I26" s="3">
        <f t="shared" si="0"/>
        <v>24</v>
      </c>
      <c r="J26" s="3">
        <v>26</v>
      </c>
      <c r="K26" s="6">
        <f t="shared" si="1"/>
        <v>3.8461538461538463</v>
      </c>
      <c r="L26" s="6"/>
      <c r="N26" s="15">
        <v>70</v>
      </c>
    </row>
    <row r="27" spans="1:23">
      <c r="C27" s="24"/>
      <c r="D27" s="5">
        <v>2</v>
      </c>
      <c r="E27" s="3">
        <v>0</v>
      </c>
      <c r="F27" s="3">
        <v>0</v>
      </c>
      <c r="G27" s="3">
        <v>0</v>
      </c>
      <c r="H27" s="3">
        <v>3</v>
      </c>
      <c r="I27" s="3">
        <f t="shared" si="0"/>
        <v>23</v>
      </c>
      <c r="J27" s="3">
        <v>26</v>
      </c>
      <c r="K27" s="6">
        <f t="shared" si="1"/>
        <v>2.8846153846153846</v>
      </c>
      <c r="L27" s="6"/>
      <c r="N27" s="15">
        <v>72.5</v>
      </c>
    </row>
    <row r="28" spans="1:23">
      <c r="C28" s="24"/>
      <c r="D28" s="5">
        <v>3</v>
      </c>
      <c r="E28" s="3">
        <v>0</v>
      </c>
      <c r="F28" s="3">
        <v>0</v>
      </c>
      <c r="G28" s="3">
        <v>0</v>
      </c>
      <c r="H28" s="3">
        <v>1</v>
      </c>
      <c r="I28" s="3">
        <f t="shared" si="0"/>
        <v>25</v>
      </c>
      <c r="J28" s="3">
        <v>26</v>
      </c>
      <c r="K28" s="6">
        <f t="shared" si="1"/>
        <v>0.96153846153846156</v>
      </c>
      <c r="L28" s="6"/>
      <c r="N28" s="15">
        <v>51</v>
      </c>
    </row>
    <row r="29" spans="1:23">
      <c r="C29" s="24"/>
      <c r="D29" s="5">
        <v>4</v>
      </c>
      <c r="E29" s="3">
        <v>0</v>
      </c>
      <c r="F29" s="3">
        <v>0</v>
      </c>
      <c r="G29" s="3">
        <v>0</v>
      </c>
      <c r="H29" s="3">
        <v>0</v>
      </c>
      <c r="I29" s="3">
        <f t="shared" si="0"/>
        <v>26</v>
      </c>
      <c r="J29" s="3">
        <v>26</v>
      </c>
      <c r="K29" s="6">
        <f t="shared" si="1"/>
        <v>0</v>
      </c>
      <c r="L29" s="6"/>
      <c r="N29" s="15">
        <v>44</v>
      </c>
    </row>
    <row r="30" spans="1:23" s="2" customFormat="1">
      <c r="A30" s="8"/>
      <c r="B30" s="8"/>
      <c r="C30" s="26"/>
      <c r="D30" s="5">
        <v>5</v>
      </c>
      <c r="E30" s="8">
        <v>0</v>
      </c>
      <c r="F30" s="8">
        <v>0</v>
      </c>
      <c r="G30" s="8">
        <v>0</v>
      </c>
      <c r="H30" s="8">
        <v>0</v>
      </c>
      <c r="I30" s="8">
        <f t="shared" si="0"/>
        <v>26</v>
      </c>
      <c r="J30" s="8">
        <v>26</v>
      </c>
      <c r="K30" s="27">
        <f t="shared" si="1"/>
        <v>0</v>
      </c>
      <c r="L30" s="28">
        <f t="shared" ref="L30:L36" si="6">AVERAGE(K27:K30)</f>
        <v>0.96153846153846156</v>
      </c>
      <c r="M30" s="29">
        <f>STDEV(K26:K30)</f>
        <v>1.7467213581331684</v>
      </c>
      <c r="N30" s="17">
        <v>53.5</v>
      </c>
      <c r="O30" s="30">
        <f>AVERAGE(N26:N30)</f>
        <v>58.2</v>
      </c>
      <c r="P30" s="33">
        <f>STDEV(N26:N30)</f>
        <v>12.44286944398276</v>
      </c>
    </row>
    <row r="31" spans="1:23" s="11" customFormat="1">
      <c r="A31" s="9"/>
      <c r="B31" s="9"/>
      <c r="C31" s="25"/>
      <c r="D31" s="10" t="s">
        <v>40</v>
      </c>
      <c r="E31" s="35">
        <f t="shared" ref="E31:J31" si="7">SUM(E26:E30)</f>
        <v>0</v>
      </c>
      <c r="F31" s="35">
        <f t="shared" si="7"/>
        <v>0</v>
      </c>
      <c r="G31" s="35">
        <f t="shared" si="7"/>
        <v>2</v>
      </c>
      <c r="H31" s="35">
        <f t="shared" si="7"/>
        <v>4</v>
      </c>
      <c r="I31" s="35">
        <f t="shared" si="7"/>
        <v>124</v>
      </c>
      <c r="J31" s="35">
        <f t="shared" si="7"/>
        <v>130</v>
      </c>
      <c r="K31" s="12"/>
      <c r="L31" s="21"/>
      <c r="M31" s="22"/>
      <c r="N31" s="16"/>
      <c r="O31" s="20"/>
      <c r="P31" s="23"/>
    </row>
    <row r="32" spans="1:23">
      <c r="A32" s="3" t="s">
        <v>19</v>
      </c>
      <c r="B32" s="3" t="s">
        <v>22</v>
      </c>
      <c r="C32" s="24" t="s">
        <v>25</v>
      </c>
      <c r="D32" s="5">
        <v>1</v>
      </c>
      <c r="E32" s="3">
        <v>21</v>
      </c>
      <c r="F32" s="3">
        <v>2</v>
      </c>
      <c r="G32" s="3">
        <v>3</v>
      </c>
      <c r="H32" s="3">
        <v>0</v>
      </c>
      <c r="I32" s="3">
        <f t="shared" si="0"/>
        <v>0</v>
      </c>
      <c r="J32" s="3">
        <v>26</v>
      </c>
      <c r="K32" s="6">
        <f t="shared" si="1"/>
        <v>92.307692307692307</v>
      </c>
      <c r="N32" s="15">
        <v>95.5</v>
      </c>
    </row>
    <row r="33" spans="1:16">
      <c r="C33" s="24"/>
      <c r="D33" s="5">
        <v>2</v>
      </c>
      <c r="E33" s="3">
        <v>16</v>
      </c>
      <c r="F33" s="3">
        <v>3</v>
      </c>
      <c r="G33" s="3">
        <v>4</v>
      </c>
      <c r="H33" s="3">
        <v>1</v>
      </c>
      <c r="I33" s="3">
        <f t="shared" si="0"/>
        <v>2</v>
      </c>
      <c r="J33" s="3">
        <v>26</v>
      </c>
      <c r="K33" s="6">
        <f t="shared" si="1"/>
        <v>78.84615384615384</v>
      </c>
      <c r="N33" s="15">
        <v>95.5</v>
      </c>
    </row>
    <row r="34" spans="1:16">
      <c r="C34" s="24"/>
      <c r="D34" s="5">
        <v>3</v>
      </c>
      <c r="E34" s="3">
        <v>22</v>
      </c>
      <c r="F34" s="3">
        <v>2</v>
      </c>
      <c r="G34" s="3">
        <v>2</v>
      </c>
      <c r="H34" s="3">
        <v>0</v>
      </c>
      <c r="I34" s="3">
        <f t="shared" si="0"/>
        <v>0</v>
      </c>
      <c r="J34" s="3">
        <v>26</v>
      </c>
      <c r="K34" s="6">
        <f t="shared" si="1"/>
        <v>94.230769230769226</v>
      </c>
      <c r="N34" s="15">
        <v>96</v>
      </c>
    </row>
    <row r="35" spans="1:16">
      <c r="C35" s="24"/>
      <c r="D35" s="5">
        <v>4</v>
      </c>
      <c r="E35" s="3">
        <v>25</v>
      </c>
      <c r="F35" s="3">
        <v>0</v>
      </c>
      <c r="G35" s="3">
        <v>1</v>
      </c>
      <c r="H35" s="3">
        <v>0</v>
      </c>
      <c r="I35" s="3">
        <f t="shared" si="0"/>
        <v>0</v>
      </c>
      <c r="J35" s="3">
        <v>26</v>
      </c>
      <c r="K35" s="6">
        <f t="shared" si="1"/>
        <v>98.076923076923066</v>
      </c>
      <c r="N35" s="15">
        <v>98</v>
      </c>
    </row>
    <row r="36" spans="1:16" s="2" customFormat="1">
      <c r="A36" s="8"/>
      <c r="B36" s="8"/>
      <c r="C36" s="26"/>
      <c r="D36" s="5">
        <v>5</v>
      </c>
      <c r="E36" s="8">
        <v>20</v>
      </c>
      <c r="F36" s="8">
        <v>3</v>
      </c>
      <c r="G36" s="8">
        <v>2</v>
      </c>
      <c r="H36" s="8">
        <v>1</v>
      </c>
      <c r="I36" s="8">
        <f t="shared" si="0"/>
        <v>0</v>
      </c>
      <c r="J36" s="8">
        <v>26</v>
      </c>
      <c r="K36" s="27">
        <f t="shared" si="1"/>
        <v>90.384615384615387</v>
      </c>
      <c r="L36" s="28">
        <f t="shared" si="6"/>
        <v>90.384615384615387</v>
      </c>
      <c r="M36" s="29">
        <f>STDEV(K32:K36)</f>
        <v>7.2467091082372193</v>
      </c>
      <c r="N36" s="17">
        <v>92.5</v>
      </c>
      <c r="O36" s="30">
        <f>AVERAGE(N32:N36)</f>
        <v>95.5</v>
      </c>
      <c r="P36" s="33">
        <f>STDEV(N32:N36)</f>
        <v>1.9685019685029528</v>
      </c>
    </row>
    <row r="37" spans="1:16" s="11" customFormat="1">
      <c r="A37" s="9"/>
      <c r="B37" s="9"/>
      <c r="C37" s="25"/>
      <c r="D37" s="10"/>
      <c r="E37" s="35">
        <f t="shared" ref="E37:J37" si="8">SUM(E32:E36)</f>
        <v>104</v>
      </c>
      <c r="F37" s="35">
        <f t="shared" si="8"/>
        <v>10</v>
      </c>
      <c r="G37" s="35">
        <f t="shared" si="8"/>
        <v>12</v>
      </c>
      <c r="H37" s="35">
        <f t="shared" si="8"/>
        <v>2</v>
      </c>
      <c r="I37" s="35">
        <f t="shared" si="8"/>
        <v>2</v>
      </c>
      <c r="J37" s="35">
        <f t="shared" si="8"/>
        <v>130</v>
      </c>
      <c r="K37" s="12"/>
      <c r="L37" s="21"/>
      <c r="M37" s="22"/>
      <c r="N37" s="16"/>
      <c r="O37" s="20"/>
      <c r="P37" s="23"/>
    </row>
    <row r="38" spans="1:16">
      <c r="A38" s="3" t="s">
        <v>26</v>
      </c>
      <c r="B38" s="3" t="s">
        <v>27</v>
      </c>
      <c r="C38" s="24" t="s">
        <v>23</v>
      </c>
      <c r="D38" s="5">
        <v>1</v>
      </c>
      <c r="E38" s="3">
        <v>17</v>
      </c>
      <c r="F38" s="3">
        <v>3</v>
      </c>
      <c r="G38" s="3">
        <v>2</v>
      </c>
      <c r="H38" s="3">
        <v>0</v>
      </c>
      <c r="I38" s="3">
        <f t="shared" si="0"/>
        <v>4</v>
      </c>
      <c r="J38" s="3">
        <v>26</v>
      </c>
      <c r="K38" s="6">
        <f t="shared" si="1"/>
        <v>77.884615384615387</v>
      </c>
      <c r="L38" s="6"/>
      <c r="N38" s="15">
        <v>96.5</v>
      </c>
    </row>
    <row r="39" spans="1:16">
      <c r="C39" s="24" t="s">
        <v>25</v>
      </c>
      <c r="D39" s="5">
        <v>2</v>
      </c>
      <c r="E39" s="3">
        <v>19</v>
      </c>
      <c r="F39" s="3">
        <v>2</v>
      </c>
      <c r="G39" s="3">
        <v>3</v>
      </c>
      <c r="H39" s="3">
        <v>0</v>
      </c>
      <c r="I39" s="3">
        <f t="shared" si="0"/>
        <v>2</v>
      </c>
      <c r="J39" s="3">
        <v>26</v>
      </c>
      <c r="K39" s="6">
        <f t="shared" si="1"/>
        <v>84.615384615384613</v>
      </c>
      <c r="N39" s="15">
        <v>98</v>
      </c>
    </row>
    <row r="40" spans="1:16">
      <c r="C40" s="24"/>
      <c r="D40" s="5">
        <v>3</v>
      </c>
      <c r="E40" s="3">
        <v>23</v>
      </c>
      <c r="F40" s="3">
        <v>0</v>
      </c>
      <c r="G40" s="3">
        <v>1</v>
      </c>
      <c r="H40" s="3">
        <v>0</v>
      </c>
      <c r="I40" s="3">
        <f t="shared" si="0"/>
        <v>2</v>
      </c>
      <c r="J40" s="3">
        <v>26</v>
      </c>
      <c r="K40" s="6">
        <f t="shared" si="1"/>
        <v>90.384615384615387</v>
      </c>
      <c r="N40" s="15">
        <v>93</v>
      </c>
    </row>
    <row r="41" spans="1:16" s="2" customFormat="1">
      <c r="A41" s="8"/>
      <c r="B41" s="8"/>
      <c r="C41" s="26"/>
      <c r="D41" s="5">
        <v>4</v>
      </c>
      <c r="E41" s="8">
        <v>24</v>
      </c>
      <c r="F41" s="8">
        <v>1</v>
      </c>
      <c r="G41" s="8">
        <v>1</v>
      </c>
      <c r="H41" s="8">
        <v>0</v>
      </c>
      <c r="I41" s="3">
        <f t="shared" si="0"/>
        <v>0</v>
      </c>
      <c r="J41" s="8">
        <v>26</v>
      </c>
      <c r="K41" s="6">
        <f t="shared" si="1"/>
        <v>97.115384615384613</v>
      </c>
      <c r="L41" s="28">
        <f>AVERAGE(K38:K41)</f>
        <v>87.5</v>
      </c>
      <c r="M41" s="29">
        <f>STDEV(K38:K41)</f>
        <v>8.196610161887449</v>
      </c>
      <c r="N41" s="17">
        <v>92</v>
      </c>
      <c r="O41" s="34">
        <f>AVERAGE(N38:N41)</f>
        <v>94.875</v>
      </c>
      <c r="P41" s="33">
        <f>STDEV(N38:N41)</f>
        <v>2.8394541729001368</v>
      </c>
    </row>
    <row r="42" spans="1:16" s="2" customFormat="1">
      <c r="A42" s="8"/>
      <c r="B42" s="8"/>
      <c r="C42" s="26"/>
      <c r="D42" s="5" t="s">
        <v>40</v>
      </c>
      <c r="E42" s="32">
        <f t="shared" ref="E42:J42" si="9">SUM(E38:E41)</f>
        <v>83</v>
      </c>
      <c r="F42" s="32">
        <f t="shared" si="9"/>
        <v>6</v>
      </c>
      <c r="G42" s="32">
        <f t="shared" si="9"/>
        <v>7</v>
      </c>
      <c r="H42" s="32">
        <f t="shared" si="9"/>
        <v>0</v>
      </c>
      <c r="I42" s="32">
        <f t="shared" si="9"/>
        <v>8</v>
      </c>
      <c r="J42" s="32">
        <f t="shared" si="9"/>
        <v>104</v>
      </c>
      <c r="K42" s="27"/>
      <c r="L42" s="28"/>
      <c r="M42" s="29"/>
      <c r="N42" s="17"/>
      <c r="O42" s="34"/>
      <c r="P42" s="33"/>
    </row>
    <row r="43" spans="1:16" s="2" customFormat="1">
      <c r="A43" s="8" t="s">
        <v>19</v>
      </c>
      <c r="B43" s="8" t="s">
        <v>28</v>
      </c>
      <c r="C43" s="26" t="s">
        <v>24</v>
      </c>
      <c r="D43" s="5">
        <v>1</v>
      </c>
      <c r="E43" s="8">
        <v>19</v>
      </c>
      <c r="F43" s="8">
        <v>1</v>
      </c>
      <c r="G43" s="8">
        <v>4</v>
      </c>
      <c r="H43" s="8">
        <v>1</v>
      </c>
      <c r="I43" s="8">
        <f t="shared" si="0"/>
        <v>1</v>
      </c>
      <c r="J43" s="8">
        <v>26</v>
      </c>
      <c r="K43" s="27">
        <f t="shared" si="1"/>
        <v>84.615384615384613</v>
      </c>
      <c r="L43" s="8"/>
      <c r="M43" s="8"/>
      <c r="N43" s="17">
        <v>93.5</v>
      </c>
      <c r="O43" s="17"/>
      <c r="P43" s="17"/>
    </row>
    <row r="44" spans="1:16">
      <c r="C44" s="24" t="s">
        <v>25</v>
      </c>
      <c r="D44" s="5">
        <v>2</v>
      </c>
      <c r="E44" s="3">
        <v>20</v>
      </c>
      <c r="F44" s="3">
        <v>3</v>
      </c>
      <c r="G44" s="3">
        <v>2</v>
      </c>
      <c r="H44" s="3">
        <v>1</v>
      </c>
      <c r="I44" s="3">
        <f t="shared" si="0"/>
        <v>0</v>
      </c>
      <c r="J44" s="3">
        <v>26</v>
      </c>
      <c r="K44" s="6">
        <f t="shared" si="1"/>
        <v>90.384615384615387</v>
      </c>
      <c r="N44" s="15">
        <v>95</v>
      </c>
    </row>
    <row r="45" spans="1:16">
      <c r="C45" s="24"/>
      <c r="D45" s="5">
        <v>3</v>
      </c>
      <c r="E45" s="3">
        <v>19</v>
      </c>
      <c r="F45" s="3">
        <v>3</v>
      </c>
      <c r="G45" s="3">
        <v>1</v>
      </c>
      <c r="H45" s="3">
        <v>2</v>
      </c>
      <c r="I45" s="3">
        <f t="shared" si="0"/>
        <v>1</v>
      </c>
      <c r="J45" s="3">
        <v>26</v>
      </c>
      <c r="K45" s="6">
        <f t="shared" si="1"/>
        <v>85.576923076923066</v>
      </c>
      <c r="N45" s="15">
        <v>92</v>
      </c>
    </row>
    <row r="46" spans="1:16">
      <c r="C46" s="24"/>
      <c r="D46" s="5">
        <v>4</v>
      </c>
      <c r="E46" s="3">
        <v>19</v>
      </c>
      <c r="F46" s="3">
        <v>6</v>
      </c>
      <c r="G46" s="3">
        <v>1</v>
      </c>
      <c r="H46" s="3">
        <v>0</v>
      </c>
      <c r="I46" s="3">
        <f t="shared" si="0"/>
        <v>0</v>
      </c>
      <c r="J46" s="3">
        <v>26</v>
      </c>
      <c r="K46" s="6">
        <f t="shared" si="1"/>
        <v>92.307692307692307</v>
      </c>
      <c r="N46" s="15">
        <v>97.5</v>
      </c>
    </row>
    <row r="47" spans="1:16" s="2" customFormat="1">
      <c r="A47" s="8"/>
      <c r="B47" s="8"/>
      <c r="C47" s="26"/>
      <c r="D47" s="5">
        <v>5</v>
      </c>
      <c r="E47" s="8">
        <v>24</v>
      </c>
      <c r="F47" s="8">
        <v>0</v>
      </c>
      <c r="G47" s="8">
        <v>2</v>
      </c>
      <c r="H47" s="8">
        <v>0</v>
      </c>
      <c r="I47" s="8">
        <f t="shared" si="0"/>
        <v>0</v>
      </c>
      <c r="J47" s="8">
        <v>26</v>
      </c>
      <c r="K47" s="27">
        <f t="shared" si="1"/>
        <v>96.15384615384616</v>
      </c>
      <c r="L47" s="28">
        <f>AVERAGE(K43:K47)</f>
        <v>89.807692307692307</v>
      </c>
      <c r="M47" s="29">
        <f>STDEV(K43:K47)</f>
        <v>4.7884229223033641</v>
      </c>
      <c r="N47" s="17">
        <v>92</v>
      </c>
      <c r="O47" s="30">
        <f>AVERAGE(N43:N47)</f>
        <v>94</v>
      </c>
      <c r="P47" s="33">
        <f>STDEV(N43:N47)</f>
        <v>2.318404623873926</v>
      </c>
    </row>
    <row r="48" spans="1:16" s="11" customFormat="1">
      <c r="A48" s="9"/>
      <c r="E48" s="37">
        <f t="shared" ref="E48:J48" si="10">SUM(E43:E47)</f>
        <v>101</v>
      </c>
      <c r="F48" s="37">
        <f t="shared" si="10"/>
        <v>13</v>
      </c>
      <c r="G48" s="37">
        <f t="shared" si="10"/>
        <v>10</v>
      </c>
      <c r="H48" s="37">
        <f t="shared" si="10"/>
        <v>4</v>
      </c>
      <c r="I48" s="38">
        <f t="shared" si="10"/>
        <v>2</v>
      </c>
      <c r="J48" s="37">
        <f t="shared" si="10"/>
        <v>130</v>
      </c>
      <c r="K48" s="40"/>
    </row>
    <row r="49" spans="1:16">
      <c r="A49" s="3" t="s">
        <v>29</v>
      </c>
      <c r="B49" t="s">
        <v>20</v>
      </c>
      <c r="C49" s="39" t="s">
        <v>30</v>
      </c>
      <c r="D49" s="3">
        <v>1</v>
      </c>
      <c r="E49" s="3">
        <v>0</v>
      </c>
      <c r="F49" s="3">
        <v>1</v>
      </c>
      <c r="G49" s="3">
        <v>0</v>
      </c>
      <c r="H49" s="3">
        <v>0</v>
      </c>
      <c r="I49" s="3">
        <f t="shared" si="0"/>
        <v>25</v>
      </c>
      <c r="J49" s="3">
        <v>26</v>
      </c>
      <c r="K49" s="6">
        <f t="shared" si="1"/>
        <v>2.8846153846153846</v>
      </c>
      <c r="L49"/>
      <c r="M49"/>
      <c r="N49">
        <v>47</v>
      </c>
      <c r="O49"/>
      <c r="P49"/>
    </row>
    <row r="50" spans="1:16">
      <c r="C50" s="24"/>
      <c r="D50" s="5">
        <v>2</v>
      </c>
      <c r="E50" s="3">
        <v>0</v>
      </c>
      <c r="F50" s="3">
        <v>0</v>
      </c>
      <c r="G50" s="3">
        <v>1</v>
      </c>
      <c r="H50" s="3">
        <v>1</v>
      </c>
      <c r="I50" s="3">
        <f t="shared" si="0"/>
        <v>24</v>
      </c>
      <c r="J50" s="3">
        <v>26</v>
      </c>
      <c r="K50" s="6">
        <f t="shared" si="1"/>
        <v>2.8846153846153846</v>
      </c>
      <c r="N50" s="15">
        <v>23.5</v>
      </c>
    </row>
    <row r="51" spans="1:16">
      <c r="C51" s="24"/>
      <c r="D51" s="5">
        <v>3</v>
      </c>
      <c r="E51" s="3">
        <v>2</v>
      </c>
      <c r="F51" s="3">
        <v>1</v>
      </c>
      <c r="G51" s="3">
        <v>0</v>
      </c>
      <c r="H51" s="3">
        <v>5</v>
      </c>
      <c r="I51" s="3">
        <f t="shared" si="0"/>
        <v>18</v>
      </c>
      <c r="J51" s="3">
        <v>26</v>
      </c>
      <c r="K51" s="6">
        <f t="shared" si="1"/>
        <v>15.384615384615385</v>
      </c>
      <c r="N51" s="15">
        <v>38</v>
      </c>
    </row>
    <row r="52" spans="1:16">
      <c r="C52" s="24"/>
      <c r="D52" s="5">
        <v>4</v>
      </c>
      <c r="E52" s="3">
        <v>0</v>
      </c>
      <c r="F52" s="3">
        <v>0</v>
      </c>
      <c r="G52" s="3">
        <v>0</v>
      </c>
      <c r="H52" s="3">
        <v>0</v>
      </c>
      <c r="I52" s="3">
        <f t="shared" si="0"/>
        <v>26</v>
      </c>
      <c r="J52" s="3">
        <v>26</v>
      </c>
      <c r="K52" s="6">
        <f t="shared" si="1"/>
        <v>0</v>
      </c>
      <c r="N52" s="15">
        <v>49.5</v>
      </c>
    </row>
    <row r="53" spans="1:16" s="2" customFormat="1">
      <c r="A53" s="8"/>
      <c r="B53" s="8"/>
      <c r="C53" s="26"/>
      <c r="D53" s="5">
        <v>5</v>
      </c>
      <c r="E53" s="8">
        <v>0</v>
      </c>
      <c r="F53" s="8">
        <v>0</v>
      </c>
      <c r="G53" s="8">
        <v>1</v>
      </c>
      <c r="H53" s="8">
        <v>0</v>
      </c>
      <c r="I53" s="8">
        <f t="shared" si="0"/>
        <v>25</v>
      </c>
      <c r="J53" s="8">
        <v>26</v>
      </c>
      <c r="K53" s="27">
        <f t="shared" si="1"/>
        <v>1.9230769230769231</v>
      </c>
      <c r="L53" s="28">
        <f>AVERAGE(K48:K53)</f>
        <v>4.615384615384615</v>
      </c>
      <c r="M53" s="29">
        <f>STDEV(K48:K53)</f>
        <v>6.1342838106679158</v>
      </c>
      <c r="N53" s="17">
        <v>45</v>
      </c>
      <c r="O53" s="30">
        <f>AVERAGE(N49:N53)</f>
        <v>40.6</v>
      </c>
      <c r="P53" s="33">
        <f>STDEV(N49:N53)</f>
        <v>10.472583253428935</v>
      </c>
    </row>
    <row r="54" spans="1:16" s="11" customFormat="1">
      <c r="C54" s="41"/>
      <c r="D54" s="11" t="s">
        <v>40</v>
      </c>
      <c r="E54" s="37">
        <f t="shared" ref="E54:J54" si="11">SUM(E49:E53)</f>
        <v>2</v>
      </c>
      <c r="F54" s="37">
        <f t="shared" si="11"/>
        <v>2</v>
      </c>
      <c r="G54" s="37">
        <f t="shared" si="11"/>
        <v>2</v>
      </c>
      <c r="H54" s="37">
        <f t="shared" si="11"/>
        <v>6</v>
      </c>
      <c r="I54" s="37">
        <f t="shared" si="11"/>
        <v>118</v>
      </c>
      <c r="J54" s="37">
        <f t="shared" si="11"/>
        <v>130</v>
      </c>
      <c r="K54" s="40"/>
    </row>
    <row r="55" spans="1:16">
      <c r="A55" t="s">
        <v>29</v>
      </c>
      <c r="B55" t="s">
        <v>22</v>
      </c>
      <c r="C55" s="39" t="s">
        <v>31</v>
      </c>
      <c r="D55" s="3">
        <v>1</v>
      </c>
      <c r="E55" s="3">
        <v>10</v>
      </c>
      <c r="F55" s="3">
        <v>2</v>
      </c>
      <c r="G55" s="3">
        <v>10</v>
      </c>
      <c r="H55" s="3">
        <v>1</v>
      </c>
      <c r="I55" s="3">
        <v>3</v>
      </c>
      <c r="J55" s="3">
        <v>26</v>
      </c>
      <c r="K55" s="6">
        <f t="shared" si="1"/>
        <v>64.423076923076934</v>
      </c>
      <c r="L55"/>
      <c r="M55"/>
      <c r="N55">
        <v>69.5</v>
      </c>
      <c r="O55"/>
      <c r="P55"/>
    </row>
    <row r="56" spans="1:16">
      <c r="C56" s="24"/>
      <c r="D56" s="3">
        <v>2</v>
      </c>
      <c r="E56" s="3">
        <v>9</v>
      </c>
      <c r="F56" s="3">
        <v>2</v>
      </c>
      <c r="G56" s="3">
        <v>3</v>
      </c>
      <c r="H56" s="3">
        <v>0</v>
      </c>
      <c r="I56" s="3">
        <f t="shared" si="0"/>
        <v>12</v>
      </c>
      <c r="J56" s="3">
        <v>26</v>
      </c>
      <c r="K56" s="6">
        <f t="shared" si="1"/>
        <v>46.153846153846153</v>
      </c>
      <c r="N56" s="17">
        <v>79</v>
      </c>
    </row>
    <row r="57" spans="1:16">
      <c r="C57" s="24"/>
      <c r="D57" s="3">
        <v>3</v>
      </c>
      <c r="E57" s="3">
        <v>9</v>
      </c>
      <c r="F57" s="3">
        <v>4</v>
      </c>
      <c r="G57" s="3">
        <v>6</v>
      </c>
      <c r="H57" s="3">
        <v>1</v>
      </c>
      <c r="I57" s="3">
        <f t="shared" si="0"/>
        <v>6</v>
      </c>
      <c r="J57" s="3">
        <v>26</v>
      </c>
      <c r="K57" s="6">
        <f t="shared" si="1"/>
        <v>58.653846153846153</v>
      </c>
      <c r="N57" s="17">
        <v>81</v>
      </c>
    </row>
    <row r="58" spans="1:16">
      <c r="C58" s="24"/>
      <c r="D58" s="3">
        <v>4</v>
      </c>
      <c r="E58" s="3">
        <v>6</v>
      </c>
      <c r="F58" s="3">
        <v>3</v>
      </c>
      <c r="G58" s="3">
        <v>10</v>
      </c>
      <c r="H58" s="3">
        <v>2</v>
      </c>
      <c r="I58" s="3">
        <f t="shared" si="0"/>
        <v>5</v>
      </c>
      <c r="J58" s="3">
        <v>26</v>
      </c>
      <c r="K58" s="6">
        <f t="shared" si="1"/>
        <v>52.884615384615387</v>
      </c>
      <c r="N58" s="17">
        <v>84</v>
      </c>
    </row>
    <row r="59" spans="1:16" s="2" customFormat="1">
      <c r="A59" s="8"/>
      <c r="B59" s="8"/>
      <c r="C59" s="26"/>
      <c r="D59" s="8">
        <v>5</v>
      </c>
      <c r="E59" s="8">
        <v>10</v>
      </c>
      <c r="F59" s="8">
        <v>3</v>
      </c>
      <c r="G59" s="8">
        <v>4</v>
      </c>
      <c r="H59" s="8">
        <v>2</v>
      </c>
      <c r="I59" s="8">
        <f t="shared" si="0"/>
        <v>7</v>
      </c>
      <c r="J59" s="8">
        <v>26</v>
      </c>
      <c r="K59" s="27">
        <f t="shared" si="1"/>
        <v>56.730769230769226</v>
      </c>
      <c r="L59" s="28">
        <f>AVERAGE(K55:K59)</f>
        <v>55.769230769230774</v>
      </c>
      <c r="M59" s="29">
        <f>STDEV(K55:K59)</f>
        <v>6.7991036652552239</v>
      </c>
      <c r="N59" s="30">
        <v>74.5</v>
      </c>
      <c r="O59" s="30">
        <f>AVERAGE(N55:N59)</f>
        <v>77.599999999999994</v>
      </c>
      <c r="P59" s="33">
        <f>STDEV(N55:N59)</f>
        <v>5.6942953910031742</v>
      </c>
    </row>
    <row r="60" spans="1:16" s="11" customFormat="1">
      <c r="A60" s="9"/>
      <c r="B60" s="9"/>
      <c r="D60" s="42" t="s">
        <v>40</v>
      </c>
      <c r="E60" s="35">
        <f t="shared" ref="E60:J60" si="12">SUM(E55:E59)</f>
        <v>44</v>
      </c>
      <c r="F60" s="35">
        <f t="shared" si="12"/>
        <v>14</v>
      </c>
      <c r="G60" s="35">
        <f t="shared" si="12"/>
        <v>33</v>
      </c>
      <c r="H60" s="35">
        <f t="shared" si="12"/>
        <v>6</v>
      </c>
      <c r="I60" s="35">
        <f t="shared" si="12"/>
        <v>33</v>
      </c>
      <c r="J60" s="35">
        <f t="shared" si="12"/>
        <v>130</v>
      </c>
      <c r="K60" s="9"/>
      <c r="L60" s="21"/>
      <c r="M60" s="22"/>
      <c r="N60" s="20"/>
      <c r="O60" s="20"/>
      <c r="P60" s="23"/>
    </row>
    <row r="61" spans="1:16">
      <c r="A61" t="s">
        <v>29</v>
      </c>
      <c r="B61" t="s">
        <v>27</v>
      </c>
      <c r="C61" s="39" t="s">
        <v>23</v>
      </c>
      <c r="D61" s="3">
        <v>1</v>
      </c>
      <c r="E61" s="3">
        <v>6</v>
      </c>
      <c r="F61" s="3">
        <v>5</v>
      </c>
      <c r="G61" s="3">
        <v>6</v>
      </c>
      <c r="H61" s="3">
        <v>3</v>
      </c>
      <c r="I61" s="3">
        <f t="shared" si="0"/>
        <v>6</v>
      </c>
      <c r="J61" s="3">
        <v>26</v>
      </c>
      <c r="K61" s="6">
        <f t="shared" si="1"/>
        <v>51.923076923076927</v>
      </c>
      <c r="L61"/>
      <c r="M61"/>
      <c r="N61">
        <v>74.5</v>
      </c>
      <c r="O61"/>
      <c r="P61"/>
    </row>
    <row r="62" spans="1:16">
      <c r="B62"/>
      <c r="C62" s="39" t="s">
        <v>31</v>
      </c>
      <c r="D62" s="3">
        <v>2</v>
      </c>
      <c r="E62" s="3">
        <v>8</v>
      </c>
      <c r="F62" s="3">
        <v>6</v>
      </c>
      <c r="G62" s="3">
        <v>6</v>
      </c>
      <c r="H62" s="3">
        <v>4</v>
      </c>
      <c r="I62" s="3">
        <f t="shared" si="0"/>
        <v>2</v>
      </c>
      <c r="J62" s="3">
        <v>26</v>
      </c>
      <c r="K62" s="6">
        <f t="shared" si="1"/>
        <v>63.46153846153846</v>
      </c>
      <c r="L62"/>
      <c r="M62"/>
      <c r="N62">
        <v>81</v>
      </c>
      <c r="O62"/>
      <c r="P62"/>
    </row>
    <row r="63" spans="1:16">
      <c r="C63" s="24"/>
      <c r="D63" s="3">
        <v>3</v>
      </c>
      <c r="E63" s="3">
        <v>9</v>
      </c>
      <c r="F63" s="3">
        <v>2</v>
      </c>
      <c r="G63" s="3">
        <v>6</v>
      </c>
      <c r="H63" s="3">
        <v>4</v>
      </c>
      <c r="I63" s="3">
        <f t="shared" si="0"/>
        <v>5</v>
      </c>
      <c r="J63" s="3">
        <v>26</v>
      </c>
      <c r="K63" s="6">
        <f t="shared" si="1"/>
        <v>55.769230769230774</v>
      </c>
      <c r="N63" s="17">
        <v>55</v>
      </c>
    </row>
    <row r="64" spans="1:16">
      <c r="C64" s="24"/>
      <c r="D64" s="3">
        <v>4</v>
      </c>
      <c r="E64" s="3">
        <v>4</v>
      </c>
      <c r="F64" s="3">
        <v>5</v>
      </c>
      <c r="G64" s="3">
        <v>5</v>
      </c>
      <c r="H64" s="3">
        <v>1</v>
      </c>
      <c r="I64" s="3">
        <f t="shared" si="0"/>
        <v>11</v>
      </c>
      <c r="J64" s="3">
        <v>26</v>
      </c>
      <c r="K64" s="6">
        <f t="shared" si="1"/>
        <v>40.384615384615387</v>
      </c>
      <c r="N64" s="17">
        <v>51.5</v>
      </c>
    </row>
    <row r="65" spans="1:18" s="2" customFormat="1">
      <c r="A65" s="8"/>
      <c r="B65" s="8"/>
      <c r="C65" s="26"/>
      <c r="D65" s="8">
        <v>5</v>
      </c>
      <c r="E65" s="8">
        <v>4</v>
      </c>
      <c r="F65" s="8">
        <v>0</v>
      </c>
      <c r="G65" s="8">
        <v>8</v>
      </c>
      <c r="H65" s="8">
        <v>4</v>
      </c>
      <c r="I65" s="8">
        <f t="shared" si="0"/>
        <v>10</v>
      </c>
      <c r="J65" s="8">
        <v>26</v>
      </c>
      <c r="K65" s="27">
        <f t="shared" si="1"/>
        <v>34.615384615384613</v>
      </c>
      <c r="L65" s="28">
        <f>AVERAGE(K61:K65)</f>
        <v>49.230769230769234</v>
      </c>
      <c r="M65" s="29">
        <f>STDEV(K61:K65)</f>
        <v>11.665962221617781</v>
      </c>
      <c r="N65" s="30">
        <v>73</v>
      </c>
      <c r="O65" s="30">
        <f>AVERAGE(N61:N65)</f>
        <v>67</v>
      </c>
      <c r="P65" s="33">
        <f>STDEV(N61:N65)</f>
        <v>12.96630247988994</v>
      </c>
    </row>
    <row r="66" spans="1:18" s="11" customFormat="1">
      <c r="A66" s="9"/>
      <c r="B66" s="9"/>
      <c r="D66" s="42" t="s">
        <v>40</v>
      </c>
      <c r="E66" s="35">
        <f t="shared" ref="E66:J66" si="13">SUM(E61:E65)</f>
        <v>31</v>
      </c>
      <c r="F66" s="35">
        <f t="shared" si="13"/>
        <v>18</v>
      </c>
      <c r="G66" s="35">
        <f t="shared" si="13"/>
        <v>31</v>
      </c>
      <c r="H66" s="35">
        <f t="shared" si="13"/>
        <v>16</v>
      </c>
      <c r="I66" s="35">
        <f t="shared" si="13"/>
        <v>34</v>
      </c>
      <c r="J66" s="35">
        <f t="shared" si="13"/>
        <v>130</v>
      </c>
      <c r="K66" s="12"/>
      <c r="L66" s="21"/>
      <c r="M66" s="22"/>
      <c r="N66" s="20"/>
      <c r="O66" s="20"/>
      <c r="P66" s="23"/>
    </row>
    <row r="67" spans="1:18">
      <c r="A67" t="s">
        <v>29</v>
      </c>
      <c r="B67" t="s">
        <v>28</v>
      </c>
      <c r="C67" s="39" t="s">
        <v>24</v>
      </c>
      <c r="D67" s="3">
        <v>1</v>
      </c>
      <c r="E67" s="3">
        <v>8</v>
      </c>
      <c r="F67" s="3">
        <v>3</v>
      </c>
      <c r="G67" s="3">
        <v>5</v>
      </c>
      <c r="H67" s="3">
        <v>1</v>
      </c>
      <c r="I67" s="3">
        <f t="shared" si="0"/>
        <v>9</v>
      </c>
      <c r="J67" s="3">
        <v>26</v>
      </c>
      <c r="K67" s="6">
        <f t="shared" si="1"/>
        <v>50</v>
      </c>
      <c r="L67"/>
      <c r="M67"/>
      <c r="N67">
        <v>58.5</v>
      </c>
      <c r="O67"/>
      <c r="P67"/>
    </row>
    <row r="68" spans="1:18">
      <c r="B68"/>
      <c r="C68" s="39" t="s">
        <v>31</v>
      </c>
      <c r="D68" s="3">
        <v>2</v>
      </c>
      <c r="E68" s="3">
        <v>7</v>
      </c>
      <c r="F68" s="3">
        <v>3</v>
      </c>
      <c r="G68" s="3">
        <v>11</v>
      </c>
      <c r="H68" s="3">
        <v>0</v>
      </c>
      <c r="I68" s="3">
        <f t="shared" si="0"/>
        <v>5</v>
      </c>
      <c r="J68" s="3">
        <v>26</v>
      </c>
      <c r="K68" s="6">
        <f t="shared" si="1"/>
        <v>56.730769230769226</v>
      </c>
      <c r="L68"/>
      <c r="M68"/>
      <c r="N68">
        <v>89</v>
      </c>
      <c r="O68"/>
      <c r="P68"/>
    </row>
    <row r="69" spans="1:18">
      <c r="C69" s="24"/>
      <c r="D69" s="3">
        <v>3</v>
      </c>
      <c r="E69" s="3">
        <v>4</v>
      </c>
      <c r="F69" s="3">
        <v>1</v>
      </c>
      <c r="G69" s="3">
        <v>12</v>
      </c>
      <c r="H69" s="3">
        <v>4</v>
      </c>
      <c r="I69" s="3">
        <f t="shared" si="0"/>
        <v>5</v>
      </c>
      <c r="J69" s="3">
        <v>26</v>
      </c>
      <c r="K69" s="6">
        <f t="shared" si="1"/>
        <v>45.192307692307693</v>
      </c>
      <c r="N69" s="17">
        <v>83.5</v>
      </c>
    </row>
    <row r="70" spans="1:18">
      <c r="C70" s="24"/>
      <c r="D70" s="3">
        <v>4</v>
      </c>
      <c r="E70" s="3">
        <v>5</v>
      </c>
      <c r="F70" s="3">
        <v>2</v>
      </c>
      <c r="G70" s="3">
        <v>9</v>
      </c>
      <c r="H70" s="3">
        <v>5</v>
      </c>
      <c r="I70" s="3">
        <f t="shared" si="0"/>
        <v>5</v>
      </c>
      <c r="J70" s="3">
        <v>26</v>
      </c>
      <c r="K70" s="6">
        <f t="shared" si="1"/>
        <v>47.115384615384613</v>
      </c>
      <c r="N70" s="17">
        <v>72.5</v>
      </c>
    </row>
    <row r="71" spans="1:18" s="2" customFormat="1">
      <c r="A71" s="8"/>
      <c r="B71" s="8"/>
      <c r="C71" s="26"/>
      <c r="D71" s="8">
        <v>5</v>
      </c>
      <c r="E71" s="8">
        <v>6</v>
      </c>
      <c r="F71" s="8">
        <v>2</v>
      </c>
      <c r="G71" s="8">
        <v>10</v>
      </c>
      <c r="H71" s="8">
        <v>2</v>
      </c>
      <c r="I71" s="8">
        <f t="shared" si="0"/>
        <v>6</v>
      </c>
      <c r="J71" s="8">
        <v>26</v>
      </c>
      <c r="K71" s="27">
        <f t="shared" si="1"/>
        <v>50</v>
      </c>
      <c r="L71" s="28">
        <f>AVERAGE(K67:K71)</f>
        <v>49.807692307692307</v>
      </c>
      <c r="M71" s="29">
        <f>STDEV(K67:K71)</f>
        <v>4.3747358331066621</v>
      </c>
      <c r="N71" s="30">
        <v>80</v>
      </c>
      <c r="O71" s="30">
        <f>AVERAGE(N67:N71)</f>
        <v>76.7</v>
      </c>
      <c r="P71" s="33">
        <f>STDEV(N67:N71)</f>
        <v>11.8036011454132</v>
      </c>
    </row>
    <row r="72" spans="1:18" s="11" customFormat="1">
      <c r="A72" s="9"/>
      <c r="B72" s="9"/>
      <c r="C72" s="25"/>
      <c r="D72" s="43" t="s">
        <v>40</v>
      </c>
      <c r="E72" s="35">
        <f t="shared" ref="E72:J72" si="14">SUM(E67:E71)</f>
        <v>30</v>
      </c>
      <c r="F72" s="35">
        <f t="shared" si="14"/>
        <v>11</v>
      </c>
      <c r="G72" s="35">
        <f t="shared" si="14"/>
        <v>47</v>
      </c>
      <c r="H72" s="35">
        <f t="shared" si="14"/>
        <v>12</v>
      </c>
      <c r="I72" s="35">
        <f t="shared" si="14"/>
        <v>30</v>
      </c>
      <c r="J72" s="35">
        <f t="shared" si="14"/>
        <v>130</v>
      </c>
      <c r="K72" s="12"/>
      <c r="L72" s="21"/>
      <c r="M72" s="22"/>
      <c r="N72" s="20"/>
      <c r="O72" s="20"/>
      <c r="P72" s="23"/>
    </row>
    <row r="73" spans="1:18" s="1" customFormat="1" ht="16" thickBot="1">
      <c r="A73" s="3" t="s">
        <v>32</v>
      </c>
      <c r="B73" s="3" t="s">
        <v>20</v>
      </c>
      <c r="C73" s="24" t="s">
        <v>33</v>
      </c>
      <c r="D73" s="3">
        <v>1</v>
      </c>
      <c r="E73" s="3">
        <v>0</v>
      </c>
      <c r="F73" s="3">
        <v>0</v>
      </c>
      <c r="G73" s="3">
        <v>0</v>
      </c>
      <c r="H73" s="3">
        <v>4</v>
      </c>
      <c r="I73" s="3">
        <f t="shared" si="0"/>
        <v>22</v>
      </c>
      <c r="J73" s="3">
        <v>26</v>
      </c>
      <c r="K73" s="6">
        <f t="shared" si="1"/>
        <v>3.8461538461538463</v>
      </c>
      <c r="L73" s="3"/>
      <c r="M73" s="3"/>
      <c r="N73" s="15">
        <v>32</v>
      </c>
      <c r="O73" s="15"/>
      <c r="P73" s="15"/>
      <c r="Q73"/>
      <c r="R73"/>
    </row>
    <row r="74" spans="1:18">
      <c r="C74" s="24"/>
      <c r="D74" s="3">
        <v>2</v>
      </c>
      <c r="E74" s="3">
        <v>0</v>
      </c>
      <c r="F74" s="3">
        <v>0</v>
      </c>
      <c r="G74" s="3">
        <v>0</v>
      </c>
      <c r="H74" s="3">
        <v>1</v>
      </c>
      <c r="I74" s="3">
        <f t="shared" si="0"/>
        <v>25</v>
      </c>
      <c r="J74" s="3">
        <v>26</v>
      </c>
      <c r="K74" s="6">
        <f t="shared" si="1"/>
        <v>0.96153846153846156</v>
      </c>
      <c r="N74" s="15">
        <v>71</v>
      </c>
    </row>
    <row r="75" spans="1:18">
      <c r="C75" s="24"/>
      <c r="D75" s="3">
        <v>3</v>
      </c>
      <c r="E75" s="3">
        <v>0</v>
      </c>
      <c r="F75" s="3">
        <v>0</v>
      </c>
      <c r="G75" s="3">
        <v>0</v>
      </c>
      <c r="H75" s="3">
        <v>0</v>
      </c>
      <c r="I75" s="3">
        <f t="shared" si="0"/>
        <v>26</v>
      </c>
      <c r="J75" s="3">
        <v>26</v>
      </c>
      <c r="K75" s="6">
        <f t="shared" si="1"/>
        <v>0</v>
      </c>
      <c r="N75" s="15">
        <v>71</v>
      </c>
    </row>
    <row r="76" spans="1:18">
      <c r="C76" s="24"/>
      <c r="D76" s="3">
        <v>4</v>
      </c>
      <c r="E76" s="3">
        <v>0</v>
      </c>
      <c r="F76" s="3">
        <v>1</v>
      </c>
      <c r="G76" s="3">
        <v>0</v>
      </c>
      <c r="H76" s="3">
        <v>0</v>
      </c>
      <c r="I76" s="3">
        <f t="shared" si="0"/>
        <v>25</v>
      </c>
      <c r="J76" s="3">
        <v>26</v>
      </c>
      <c r="K76" s="6">
        <f t="shared" si="1"/>
        <v>2.8846153846153846</v>
      </c>
      <c r="N76" s="15">
        <v>63.5</v>
      </c>
    </row>
    <row r="77" spans="1:18" s="2" customFormat="1">
      <c r="A77" s="8"/>
      <c r="B77" s="8"/>
      <c r="C77" s="26"/>
      <c r="D77" s="8">
        <v>5</v>
      </c>
      <c r="E77" s="8">
        <v>0</v>
      </c>
      <c r="F77" s="8">
        <v>0</v>
      </c>
      <c r="G77" s="8">
        <v>1</v>
      </c>
      <c r="H77" s="8">
        <v>1</v>
      </c>
      <c r="I77" s="8">
        <f t="shared" si="0"/>
        <v>24</v>
      </c>
      <c r="J77" s="8">
        <v>26</v>
      </c>
      <c r="K77" s="27">
        <f t="shared" si="1"/>
        <v>2.8846153846153846</v>
      </c>
      <c r="L77" s="28">
        <f>AVERAGE(K73:K77)</f>
        <v>2.1153846153846154</v>
      </c>
      <c r="M77" s="29">
        <f>STDEV(K73:K77)</f>
        <v>1.5799689158802868</v>
      </c>
      <c r="N77" s="17">
        <v>32</v>
      </c>
      <c r="O77" s="30">
        <f>AVERAGE(N73:N77)</f>
        <v>53.9</v>
      </c>
      <c r="P77" s="33">
        <f>STDEV(N73:N77)</f>
        <v>20.224984548819812</v>
      </c>
    </row>
    <row r="78" spans="1:18" s="11" customFormat="1">
      <c r="A78" s="9"/>
      <c r="B78" s="9"/>
      <c r="C78" s="25"/>
      <c r="D78" s="43" t="s">
        <v>40</v>
      </c>
      <c r="E78" s="35">
        <f t="shared" ref="E78:J78" si="15">SUM(E73:E77)</f>
        <v>0</v>
      </c>
      <c r="F78" s="35">
        <f t="shared" si="15"/>
        <v>1</v>
      </c>
      <c r="G78" s="35">
        <f t="shared" si="15"/>
        <v>1</v>
      </c>
      <c r="H78" s="35">
        <f t="shared" si="15"/>
        <v>6</v>
      </c>
      <c r="I78" s="35">
        <f t="shared" si="15"/>
        <v>122</v>
      </c>
      <c r="J78" s="35">
        <f t="shared" si="15"/>
        <v>130</v>
      </c>
      <c r="K78" s="12"/>
      <c r="L78" s="21"/>
      <c r="M78" s="22"/>
      <c r="N78" s="16"/>
      <c r="O78" s="20"/>
      <c r="P78" s="23"/>
    </row>
    <row r="79" spans="1:18" s="11" customFormat="1">
      <c r="A79" s="3" t="s">
        <v>32</v>
      </c>
      <c r="B79" s="3" t="s">
        <v>22</v>
      </c>
      <c r="C79" s="24" t="s">
        <v>34</v>
      </c>
      <c r="D79" s="3">
        <v>1</v>
      </c>
      <c r="E79" s="3">
        <v>8</v>
      </c>
      <c r="F79" s="3">
        <v>2</v>
      </c>
      <c r="G79" s="3">
        <v>7</v>
      </c>
      <c r="H79" s="3">
        <v>2</v>
      </c>
      <c r="I79" s="3">
        <f t="shared" si="0"/>
        <v>7</v>
      </c>
      <c r="J79" s="3">
        <v>26</v>
      </c>
      <c r="K79" s="6">
        <f t="shared" ref="K79:K95" si="16">(E79*4+F79*3+G79*2+H79)/104*100</f>
        <v>51.923076923076927</v>
      </c>
      <c r="L79" s="3"/>
      <c r="M79" s="3"/>
      <c r="N79" s="15">
        <v>86.5</v>
      </c>
      <c r="O79" s="15"/>
      <c r="P79" s="15"/>
      <c r="Q79"/>
      <c r="R79"/>
    </row>
    <row r="80" spans="1:18">
      <c r="C80" s="24"/>
      <c r="D80" s="3">
        <v>2</v>
      </c>
      <c r="E80" s="3">
        <v>8</v>
      </c>
      <c r="F80" s="3">
        <v>4</v>
      </c>
      <c r="G80" s="3">
        <v>7</v>
      </c>
      <c r="H80" s="3">
        <v>1</v>
      </c>
      <c r="I80" s="3">
        <f t="shared" si="0"/>
        <v>6</v>
      </c>
      <c r="J80" s="3">
        <v>26</v>
      </c>
      <c r="K80" s="6">
        <f t="shared" si="16"/>
        <v>56.730769230769226</v>
      </c>
      <c r="N80" s="15">
        <v>93.5</v>
      </c>
    </row>
    <row r="81" spans="1:18">
      <c r="C81" s="24"/>
      <c r="D81" s="3">
        <v>3</v>
      </c>
      <c r="E81" s="3">
        <v>4</v>
      </c>
      <c r="F81" s="3">
        <v>2</v>
      </c>
      <c r="G81" s="3">
        <v>7</v>
      </c>
      <c r="H81" s="3">
        <v>4</v>
      </c>
      <c r="I81" s="3">
        <f t="shared" si="0"/>
        <v>9</v>
      </c>
      <c r="J81" s="3">
        <v>26</v>
      </c>
      <c r="K81" s="6">
        <f t="shared" si="16"/>
        <v>38.461538461538467</v>
      </c>
      <c r="N81" s="15">
        <v>88.5</v>
      </c>
    </row>
    <row r="82" spans="1:18">
      <c r="C82" s="24"/>
      <c r="D82" s="3">
        <v>4</v>
      </c>
      <c r="E82" s="3">
        <v>5</v>
      </c>
      <c r="F82" s="3">
        <v>4</v>
      </c>
      <c r="G82" s="3">
        <v>4</v>
      </c>
      <c r="H82" s="3">
        <v>4</v>
      </c>
      <c r="I82" s="3">
        <f t="shared" si="0"/>
        <v>9</v>
      </c>
      <c r="J82" s="3">
        <v>26</v>
      </c>
      <c r="K82" s="6">
        <f t="shared" si="16"/>
        <v>42.307692307692307</v>
      </c>
      <c r="N82" s="15">
        <v>89</v>
      </c>
    </row>
    <row r="83" spans="1:18" s="2" customFormat="1">
      <c r="A83" s="8"/>
      <c r="B83" s="8"/>
      <c r="C83" s="26"/>
      <c r="D83" s="8">
        <v>5</v>
      </c>
      <c r="E83" s="8">
        <v>4</v>
      </c>
      <c r="F83" s="8">
        <v>2</v>
      </c>
      <c r="G83" s="8">
        <v>9</v>
      </c>
      <c r="H83" s="8">
        <v>1</v>
      </c>
      <c r="I83" s="8">
        <f t="shared" si="0"/>
        <v>10</v>
      </c>
      <c r="J83" s="8">
        <v>26</v>
      </c>
      <c r="K83" s="27">
        <f t="shared" si="16"/>
        <v>39.42307692307692</v>
      </c>
      <c r="L83" s="28">
        <f>AVERAGE(K79:K83)</f>
        <v>45.769230769230774</v>
      </c>
      <c r="M83" s="29">
        <f>STDEV(K79:K83)</f>
        <v>8.1191660894555646</v>
      </c>
      <c r="N83" s="30">
        <v>91.5</v>
      </c>
      <c r="O83" s="30">
        <f>AVERAGE(N79:N83)</f>
        <v>89.8</v>
      </c>
      <c r="P83" s="33">
        <f>STDEV(N79:N83)</f>
        <v>2.7294688127912363</v>
      </c>
    </row>
    <row r="84" spans="1:18" s="11" customFormat="1">
      <c r="A84" s="9"/>
      <c r="B84" s="9"/>
      <c r="C84" s="25"/>
      <c r="D84" s="9" t="s">
        <v>40</v>
      </c>
      <c r="E84" s="35">
        <f t="shared" ref="E84:J84" si="17">SUM(E79:E83)</f>
        <v>29</v>
      </c>
      <c r="F84" s="35">
        <f t="shared" si="17"/>
        <v>14</v>
      </c>
      <c r="G84" s="35">
        <f t="shared" si="17"/>
        <v>34</v>
      </c>
      <c r="H84" s="35">
        <f t="shared" si="17"/>
        <v>12</v>
      </c>
      <c r="I84" s="35">
        <f t="shared" si="17"/>
        <v>41</v>
      </c>
      <c r="J84" s="35">
        <f t="shared" si="17"/>
        <v>130</v>
      </c>
      <c r="K84" s="12"/>
      <c r="L84" s="21"/>
      <c r="M84" s="22"/>
      <c r="N84" s="20"/>
      <c r="O84" s="20"/>
      <c r="P84" s="23"/>
    </row>
    <row r="85" spans="1:18" s="11" customFormat="1">
      <c r="A85" s="3" t="s">
        <v>32</v>
      </c>
      <c r="B85" s="3" t="s">
        <v>27</v>
      </c>
      <c r="C85" s="24" t="s">
        <v>23</v>
      </c>
      <c r="D85" s="3">
        <v>1</v>
      </c>
      <c r="E85" s="3">
        <v>9</v>
      </c>
      <c r="F85" s="3">
        <v>1</v>
      </c>
      <c r="G85" s="3">
        <v>6</v>
      </c>
      <c r="H85" s="3">
        <v>1</v>
      </c>
      <c r="I85" s="3">
        <f t="shared" si="0"/>
        <v>9</v>
      </c>
      <c r="J85" s="3">
        <v>26</v>
      </c>
      <c r="K85" s="6">
        <f t="shared" si="16"/>
        <v>50</v>
      </c>
      <c r="L85" s="3"/>
      <c r="M85" s="3"/>
      <c r="N85" s="15">
        <v>89</v>
      </c>
      <c r="O85" s="15"/>
      <c r="P85" s="15"/>
      <c r="Q85"/>
      <c r="R85"/>
    </row>
    <row r="86" spans="1:18">
      <c r="C86" s="24" t="s">
        <v>34</v>
      </c>
      <c r="D86" s="3">
        <v>2</v>
      </c>
      <c r="E86" s="3">
        <v>7</v>
      </c>
      <c r="F86" s="3">
        <v>4</v>
      </c>
      <c r="G86" s="3">
        <v>6</v>
      </c>
      <c r="H86" s="3">
        <v>2</v>
      </c>
      <c r="I86" s="3">
        <f t="shared" si="0"/>
        <v>7</v>
      </c>
      <c r="J86" s="3">
        <v>26</v>
      </c>
      <c r="K86" s="6">
        <f t="shared" si="16"/>
        <v>51.923076923076927</v>
      </c>
      <c r="N86" s="15">
        <v>93</v>
      </c>
    </row>
    <row r="87" spans="1:18">
      <c r="C87" s="24"/>
      <c r="D87" s="3">
        <v>3</v>
      </c>
      <c r="E87" s="3">
        <v>7</v>
      </c>
      <c r="F87" s="3">
        <v>6</v>
      </c>
      <c r="G87" s="3">
        <v>8</v>
      </c>
      <c r="H87" s="3">
        <v>1</v>
      </c>
      <c r="I87" s="3">
        <f t="shared" ref="I87:I95" si="18">J87-E87-F87-G87-H87</f>
        <v>4</v>
      </c>
      <c r="J87" s="3">
        <v>26</v>
      </c>
      <c r="K87" s="6">
        <f t="shared" si="16"/>
        <v>60.576923076923073</v>
      </c>
      <c r="N87" s="15">
        <v>84.5</v>
      </c>
    </row>
    <row r="88" spans="1:18">
      <c r="C88" s="24"/>
      <c r="D88" s="3">
        <v>4</v>
      </c>
      <c r="E88" s="3">
        <v>6</v>
      </c>
      <c r="F88" s="3">
        <v>3</v>
      </c>
      <c r="G88" s="3">
        <v>7</v>
      </c>
      <c r="H88" s="3">
        <v>3</v>
      </c>
      <c r="I88" s="3">
        <f t="shared" si="18"/>
        <v>7</v>
      </c>
      <c r="J88" s="3">
        <v>26</v>
      </c>
      <c r="K88" s="6">
        <f t="shared" si="16"/>
        <v>48.07692307692308</v>
      </c>
      <c r="N88" s="15">
        <v>93.5</v>
      </c>
    </row>
    <row r="89" spans="1:18" s="2" customFormat="1">
      <c r="A89" s="8"/>
      <c r="B89" s="8"/>
      <c r="C89" s="26"/>
      <c r="D89" s="8">
        <v>5</v>
      </c>
      <c r="E89" s="8">
        <v>2</v>
      </c>
      <c r="F89" s="8">
        <v>2</v>
      </c>
      <c r="G89" s="8">
        <v>10</v>
      </c>
      <c r="H89" s="8">
        <v>2</v>
      </c>
      <c r="I89" s="8">
        <f t="shared" si="18"/>
        <v>10</v>
      </c>
      <c r="J89" s="8">
        <v>26</v>
      </c>
      <c r="K89" s="27">
        <f t="shared" si="16"/>
        <v>34.615384615384613</v>
      </c>
      <c r="L89" s="28">
        <f>AVERAGE(K85:K89)</f>
        <v>49.03846153846154</v>
      </c>
      <c r="M89" s="29">
        <f>STDEV(K85:K89)</f>
        <v>9.3719176392393937</v>
      </c>
      <c r="N89" s="30">
        <v>89.5</v>
      </c>
      <c r="O89" s="30">
        <f>AVERAGE(N85:N89)</f>
        <v>89.9</v>
      </c>
      <c r="P89" s="33">
        <f>STDEV(N85:N89)</f>
        <v>3.6297382825763069</v>
      </c>
    </row>
    <row r="90" spans="1:18" s="11" customFormat="1">
      <c r="A90" s="9"/>
      <c r="B90" s="9"/>
      <c r="C90" s="25"/>
      <c r="D90" s="9" t="s">
        <v>40</v>
      </c>
      <c r="E90" s="35">
        <f t="shared" ref="E90:J90" si="19">SUM(E85:E89)</f>
        <v>31</v>
      </c>
      <c r="F90" s="35">
        <f t="shared" si="19"/>
        <v>16</v>
      </c>
      <c r="G90" s="35">
        <f t="shared" si="19"/>
        <v>37</v>
      </c>
      <c r="H90" s="35">
        <f t="shared" si="19"/>
        <v>9</v>
      </c>
      <c r="I90" s="35">
        <f t="shared" si="19"/>
        <v>37</v>
      </c>
      <c r="J90" s="35">
        <f t="shared" si="19"/>
        <v>130</v>
      </c>
      <c r="K90" s="12"/>
      <c r="L90" s="22"/>
      <c r="M90" s="22"/>
      <c r="N90" s="20"/>
      <c r="O90" s="20"/>
      <c r="P90" s="23"/>
    </row>
    <row r="91" spans="1:18" s="11" customFormat="1">
      <c r="A91" s="3" t="s">
        <v>32</v>
      </c>
      <c r="B91" s="3" t="s">
        <v>28</v>
      </c>
      <c r="C91" s="24" t="s">
        <v>24</v>
      </c>
      <c r="D91" s="3">
        <v>1</v>
      </c>
      <c r="E91" s="3">
        <v>6</v>
      </c>
      <c r="F91" s="3">
        <v>2</v>
      </c>
      <c r="G91" s="3">
        <v>5</v>
      </c>
      <c r="H91" s="3">
        <v>1</v>
      </c>
      <c r="I91" s="19">
        <f t="shared" si="18"/>
        <v>12</v>
      </c>
      <c r="J91" s="3">
        <v>26</v>
      </c>
      <c r="K91" s="6">
        <f t="shared" si="16"/>
        <v>39.42307692307692</v>
      </c>
      <c r="L91" s="3"/>
      <c r="M91" s="3"/>
      <c r="N91" s="15">
        <v>91.5</v>
      </c>
      <c r="O91" s="15"/>
      <c r="P91" s="15"/>
      <c r="Q91"/>
      <c r="R91"/>
    </row>
    <row r="92" spans="1:18">
      <c r="C92" s="24" t="s">
        <v>34</v>
      </c>
      <c r="D92" s="3">
        <v>2</v>
      </c>
      <c r="E92" s="3">
        <v>6</v>
      </c>
      <c r="F92" s="3">
        <v>5</v>
      </c>
      <c r="G92" s="3">
        <v>5</v>
      </c>
      <c r="H92" s="3">
        <v>2</v>
      </c>
      <c r="I92" s="19">
        <f t="shared" si="18"/>
        <v>8</v>
      </c>
      <c r="J92" s="3">
        <v>26</v>
      </c>
      <c r="K92" s="6">
        <f t="shared" si="16"/>
        <v>49.038461538461533</v>
      </c>
      <c r="N92" s="15">
        <v>88.5</v>
      </c>
    </row>
    <row r="93" spans="1:18">
      <c r="C93" s="24"/>
      <c r="D93" s="3">
        <v>3</v>
      </c>
      <c r="E93" s="3">
        <v>4</v>
      </c>
      <c r="F93" s="3">
        <v>2</v>
      </c>
      <c r="G93" s="3">
        <v>10</v>
      </c>
      <c r="H93" s="3">
        <v>1</v>
      </c>
      <c r="I93" s="19">
        <f t="shared" si="18"/>
        <v>9</v>
      </c>
      <c r="J93" s="3">
        <v>26</v>
      </c>
      <c r="K93" s="6">
        <f t="shared" si="16"/>
        <v>41.346153846153847</v>
      </c>
      <c r="N93" s="15">
        <v>95</v>
      </c>
    </row>
    <row r="94" spans="1:18">
      <c r="C94" s="24"/>
      <c r="D94" s="3">
        <v>4</v>
      </c>
      <c r="E94" s="3">
        <v>8</v>
      </c>
      <c r="F94" s="3">
        <v>2</v>
      </c>
      <c r="G94" s="3">
        <v>4</v>
      </c>
      <c r="H94" s="3">
        <v>2</v>
      </c>
      <c r="I94" s="19">
        <f t="shared" si="18"/>
        <v>10</v>
      </c>
      <c r="J94" s="3">
        <v>26</v>
      </c>
      <c r="K94" s="6">
        <f t="shared" si="16"/>
        <v>46.153846153846153</v>
      </c>
      <c r="N94" s="15">
        <v>93</v>
      </c>
    </row>
    <row r="95" spans="1:18" s="2" customFormat="1">
      <c r="A95" s="8"/>
      <c r="B95" s="8"/>
      <c r="C95" s="26"/>
      <c r="D95" s="8">
        <v>5</v>
      </c>
      <c r="E95" s="8">
        <v>10</v>
      </c>
      <c r="F95" s="8">
        <v>2</v>
      </c>
      <c r="G95" s="8">
        <v>4</v>
      </c>
      <c r="H95" s="8">
        <v>2</v>
      </c>
      <c r="I95" s="44">
        <f t="shared" si="18"/>
        <v>8</v>
      </c>
      <c r="J95" s="8">
        <v>26</v>
      </c>
      <c r="K95" s="27">
        <f t="shared" si="16"/>
        <v>53.846153846153847</v>
      </c>
      <c r="L95" s="27">
        <f>AVERAGE(K91:K95)</f>
        <v>45.96153846153846</v>
      </c>
      <c r="M95" s="45">
        <f>STDEV(K91:K95)</f>
        <v>5.8250504734080515</v>
      </c>
      <c r="N95" s="17">
        <v>76.5</v>
      </c>
      <c r="O95" s="17">
        <f>AVERAGE(N91:N95)</f>
        <v>88.9</v>
      </c>
      <c r="P95" s="31">
        <f>STDEV(N91:N95)</f>
        <v>7.3263224062281065</v>
      </c>
    </row>
    <row r="96" spans="1:18" s="11" customFormat="1">
      <c r="A96" s="9"/>
      <c r="B96" s="9"/>
      <c r="C96" s="25"/>
      <c r="D96" s="9" t="s">
        <v>40</v>
      </c>
      <c r="E96" s="35">
        <f t="shared" ref="E96:J96" si="20">SUM(E91:E95)</f>
        <v>34</v>
      </c>
      <c r="F96" s="35">
        <f t="shared" si="20"/>
        <v>13</v>
      </c>
      <c r="G96" s="35">
        <f t="shared" si="20"/>
        <v>28</v>
      </c>
      <c r="H96" s="35">
        <f t="shared" si="20"/>
        <v>8</v>
      </c>
      <c r="I96" s="35">
        <f t="shared" si="20"/>
        <v>47</v>
      </c>
      <c r="J96" s="35">
        <f t="shared" si="20"/>
        <v>130</v>
      </c>
      <c r="K96" s="12"/>
      <c r="L96" s="12"/>
      <c r="M96" s="13"/>
      <c r="N96" s="16"/>
      <c r="O96" s="16"/>
      <c r="P96" s="18"/>
    </row>
    <row r="97" spans="1:18" s="1" customFormat="1" ht="16" thickBot="1">
      <c r="A97" s="3" t="s">
        <v>36</v>
      </c>
      <c r="B97" s="3" t="s">
        <v>20</v>
      </c>
      <c r="C97" s="24" t="s">
        <v>37</v>
      </c>
      <c r="D97" s="3">
        <v>1</v>
      </c>
      <c r="E97" s="3"/>
      <c r="F97" s="3"/>
      <c r="G97" s="3"/>
      <c r="H97" s="3"/>
      <c r="I97" s="3"/>
      <c r="J97" s="3"/>
      <c r="K97" s="6"/>
      <c r="L97" s="3"/>
      <c r="M97" s="3"/>
      <c r="N97" s="15">
        <v>2</v>
      </c>
      <c r="O97" s="15"/>
      <c r="P97" s="15"/>
      <c r="Q97"/>
      <c r="R97"/>
    </row>
    <row r="98" spans="1:18">
      <c r="C98" s="24"/>
      <c r="D98" s="3">
        <v>2</v>
      </c>
      <c r="N98" s="15">
        <v>2.5</v>
      </c>
    </row>
    <row r="99" spans="1:18">
      <c r="C99" s="24"/>
      <c r="D99" s="3">
        <v>3</v>
      </c>
      <c r="N99" s="15">
        <v>6</v>
      </c>
    </row>
    <row r="100" spans="1:18">
      <c r="C100" s="24"/>
      <c r="D100" s="3">
        <v>4</v>
      </c>
      <c r="N100" s="15">
        <v>7.5</v>
      </c>
    </row>
    <row r="101" spans="1:18">
      <c r="A101" s="9"/>
      <c r="B101" s="9"/>
      <c r="C101" s="25"/>
      <c r="D101" s="9">
        <v>5</v>
      </c>
      <c r="E101" s="9"/>
      <c r="F101" s="9"/>
      <c r="G101" s="9"/>
      <c r="H101" s="9"/>
      <c r="I101" s="9"/>
      <c r="J101" s="9"/>
      <c r="K101" s="12"/>
      <c r="L101" s="9"/>
      <c r="M101" s="9"/>
      <c r="N101" s="16">
        <v>5</v>
      </c>
      <c r="O101" s="16">
        <f>AVERAGE(N97:N101)</f>
        <v>4.5999999999999996</v>
      </c>
      <c r="P101" s="18">
        <f>STDEV(N97:N101)</f>
        <v>2.3291629397704234</v>
      </c>
      <c r="Q101" s="11"/>
      <c r="R101" s="11"/>
    </row>
    <row r="102" spans="1:18" s="11" customFormat="1">
      <c r="A102" s="3" t="s">
        <v>36</v>
      </c>
      <c r="B102" s="3" t="s">
        <v>22</v>
      </c>
      <c r="C102" s="24" t="s">
        <v>38</v>
      </c>
      <c r="D102" s="3">
        <v>1</v>
      </c>
      <c r="E102" s="3"/>
      <c r="F102" s="3"/>
      <c r="G102" s="3"/>
      <c r="H102" s="3"/>
      <c r="I102" s="3"/>
      <c r="J102" s="3"/>
      <c r="K102" s="6"/>
      <c r="L102" s="3"/>
      <c r="M102" s="3"/>
      <c r="N102" s="15">
        <v>0</v>
      </c>
      <c r="O102" s="15"/>
      <c r="P102" s="15"/>
      <c r="Q102"/>
      <c r="R102"/>
    </row>
    <row r="103" spans="1:18">
      <c r="C103" s="24"/>
      <c r="D103" s="3">
        <v>2</v>
      </c>
      <c r="N103" s="15">
        <v>0</v>
      </c>
    </row>
    <row r="104" spans="1:18">
      <c r="C104" s="24"/>
      <c r="D104" s="3">
        <v>3</v>
      </c>
      <c r="N104" s="15">
        <v>0</v>
      </c>
    </row>
    <row r="105" spans="1:18">
      <c r="C105" s="24"/>
      <c r="D105" s="3">
        <v>4</v>
      </c>
      <c r="N105" s="15">
        <v>0</v>
      </c>
    </row>
    <row r="106" spans="1:18">
      <c r="A106" s="9"/>
      <c r="B106" s="9"/>
      <c r="C106" s="25"/>
      <c r="D106" s="9">
        <v>5</v>
      </c>
      <c r="E106" s="9"/>
      <c r="F106" s="9"/>
      <c r="G106" s="9"/>
      <c r="H106" s="9"/>
      <c r="I106" s="9"/>
      <c r="J106" s="9"/>
      <c r="K106" s="12"/>
      <c r="L106" s="9"/>
      <c r="M106" s="9"/>
      <c r="N106" s="16">
        <v>0</v>
      </c>
      <c r="O106" s="16">
        <v>0</v>
      </c>
      <c r="P106" s="16">
        <v>0</v>
      </c>
      <c r="Q106" s="11"/>
      <c r="R106" s="11"/>
    </row>
    <row r="107" spans="1:18" s="11" customFormat="1">
      <c r="A107" s="3" t="s">
        <v>36</v>
      </c>
      <c r="B107" s="3" t="s">
        <v>27</v>
      </c>
      <c r="C107" s="24" t="s">
        <v>23</v>
      </c>
      <c r="D107" s="3">
        <v>1</v>
      </c>
      <c r="E107" s="3"/>
      <c r="F107" s="3"/>
      <c r="G107" s="3"/>
      <c r="H107" s="3"/>
      <c r="I107" s="3"/>
      <c r="J107" s="3"/>
      <c r="K107" s="6"/>
      <c r="L107" s="3"/>
      <c r="M107" s="3"/>
      <c r="N107" s="15">
        <v>0</v>
      </c>
      <c r="O107" s="15"/>
      <c r="P107" s="15"/>
      <c r="Q107"/>
      <c r="R107"/>
    </row>
    <row r="108" spans="1:18">
      <c r="C108" s="24" t="s">
        <v>38</v>
      </c>
      <c r="D108" s="3">
        <v>2</v>
      </c>
      <c r="N108" s="15">
        <v>0</v>
      </c>
    </row>
    <row r="109" spans="1:18">
      <c r="C109" s="24"/>
      <c r="D109" s="3">
        <v>3</v>
      </c>
      <c r="N109" s="15">
        <v>0</v>
      </c>
    </row>
    <row r="110" spans="1:18">
      <c r="C110" s="24"/>
      <c r="D110" s="3">
        <v>4</v>
      </c>
      <c r="N110" s="15">
        <v>0</v>
      </c>
    </row>
    <row r="111" spans="1:18">
      <c r="A111" s="9"/>
      <c r="B111" s="9"/>
      <c r="C111" s="25"/>
      <c r="D111" s="9">
        <v>5</v>
      </c>
      <c r="E111" s="9"/>
      <c r="F111" s="9"/>
      <c r="G111" s="9"/>
      <c r="H111" s="9"/>
      <c r="I111" s="9"/>
      <c r="J111" s="9"/>
      <c r="K111" s="12"/>
      <c r="L111" s="9"/>
      <c r="M111" s="9"/>
      <c r="N111" s="16"/>
      <c r="O111" s="16">
        <v>0</v>
      </c>
      <c r="P111" s="16">
        <v>0</v>
      </c>
      <c r="Q111" s="11"/>
      <c r="R111" s="11"/>
    </row>
    <row r="112" spans="1:18" s="11" customFormat="1">
      <c r="A112" s="3" t="s">
        <v>36</v>
      </c>
      <c r="B112" s="3" t="s">
        <v>28</v>
      </c>
      <c r="C112" s="24" t="s">
        <v>24</v>
      </c>
      <c r="D112" s="3">
        <v>1</v>
      </c>
      <c r="E112" s="3"/>
      <c r="F112" s="3"/>
      <c r="G112" s="3"/>
      <c r="H112" s="3"/>
      <c r="I112" s="3"/>
      <c r="J112" s="3"/>
      <c r="K112" s="6"/>
      <c r="L112" s="3"/>
      <c r="M112" s="3"/>
      <c r="N112" s="15">
        <v>0</v>
      </c>
      <c r="O112" s="15"/>
      <c r="P112" s="15"/>
      <c r="Q112"/>
      <c r="R112"/>
    </row>
    <row r="113" spans="1:18">
      <c r="C113" s="24" t="s">
        <v>38</v>
      </c>
      <c r="D113" s="3">
        <v>2</v>
      </c>
      <c r="N113" s="15">
        <v>0</v>
      </c>
    </row>
    <row r="114" spans="1:18">
      <c r="C114" s="24"/>
      <c r="D114" s="3">
        <v>3</v>
      </c>
      <c r="N114" s="15">
        <v>0</v>
      </c>
    </row>
    <row r="115" spans="1:18">
      <c r="C115" s="24"/>
      <c r="D115" s="3">
        <v>4</v>
      </c>
      <c r="N115" s="15">
        <v>0.5</v>
      </c>
    </row>
    <row r="116" spans="1:18">
      <c r="A116" s="8"/>
      <c r="B116" s="8"/>
      <c r="C116" s="26"/>
      <c r="D116" s="8">
        <v>5</v>
      </c>
      <c r="E116" s="8"/>
      <c r="F116" s="8"/>
      <c r="G116" s="8"/>
      <c r="H116" s="8"/>
      <c r="I116" s="8"/>
      <c r="J116" s="8"/>
      <c r="K116" s="27"/>
      <c r="L116" s="8"/>
      <c r="M116" s="8"/>
      <c r="N116" s="17">
        <v>1</v>
      </c>
      <c r="O116" s="17">
        <f>AVERAGE(N112:N116)</f>
        <v>0.3</v>
      </c>
      <c r="P116" s="31">
        <f>STDEV(N112:N116)</f>
        <v>0.44721359549995793</v>
      </c>
      <c r="Q116" s="2"/>
      <c r="R116" s="2"/>
    </row>
    <row r="117" spans="1:18" s="2" customFormat="1">
      <c r="B117" s="8"/>
      <c r="C117" s="26"/>
      <c r="D117" s="8"/>
      <c r="E117" s="8"/>
      <c r="F117" s="8"/>
      <c r="G117" s="8"/>
      <c r="H117" s="8"/>
      <c r="I117" s="8"/>
      <c r="J117" s="8"/>
      <c r="K117" s="27"/>
      <c r="L117" s="8"/>
      <c r="M117" s="8"/>
      <c r="N117" s="17"/>
      <c r="O117" s="17"/>
      <c r="P117" s="17"/>
    </row>
    <row r="118" spans="1:18">
      <c r="C118" s="24"/>
    </row>
    <row r="119" spans="1:18">
      <c r="C119" s="24"/>
    </row>
    <row r="120" spans="1:18">
      <c r="C120" s="24"/>
    </row>
    <row r="121" spans="1:18">
      <c r="C121" s="24"/>
    </row>
    <row r="122" spans="1:18">
      <c r="C122" s="24"/>
    </row>
    <row r="123" spans="1:18">
      <c r="C123" s="24"/>
    </row>
  </sheetData>
  <phoneticPr fontId="5" type="noConversion"/>
  <pageMargins left="0.75" right="0.75" top="1" bottom="1" header="0.5" footer="0.5"/>
  <pageSetup scale="58" fitToHeight="2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cy Hollingsworth</dc:creator>
  <cp:lastModifiedBy>Nancy Hollingsworth</cp:lastModifiedBy>
  <cp:lastPrinted>2016-03-16T16:02:44Z</cp:lastPrinted>
  <dcterms:created xsi:type="dcterms:W3CDTF">2016-03-03T15:06:41Z</dcterms:created>
  <dcterms:modified xsi:type="dcterms:W3CDTF">2016-04-17T20:25:26Z</dcterms:modified>
</cp:coreProperties>
</file>